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8" windowWidth="22980" windowHeight="7704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O285" i="1" l="1"/>
  <c r="O283" i="1"/>
  <c r="N38" i="1"/>
  <c r="O38" i="1" s="1"/>
  <c r="N35" i="1"/>
  <c r="O35" i="1" s="1"/>
  <c r="O29" i="1"/>
  <c r="N29" i="1"/>
</calcChain>
</file>

<file path=xl/sharedStrings.xml><?xml version="1.0" encoding="utf-8"?>
<sst xmlns="http://schemas.openxmlformats.org/spreadsheetml/2006/main" count="1484" uniqueCount="299">
  <si>
    <t>Significant SNP association</t>
  </si>
  <si>
    <t xml:space="preserve">TAIR ID </t>
  </si>
  <si>
    <t>Detail of Candidate gene</t>
  </si>
  <si>
    <t>Mapping population</t>
  </si>
  <si>
    <t>QueryLength</t>
  </si>
  <si>
    <t>Score</t>
  </si>
  <si>
    <t>eVal</t>
  </si>
  <si>
    <t>Identities</t>
  </si>
  <si>
    <t>SubjectStart</t>
  </si>
  <si>
    <t>SubjectEnd</t>
  </si>
  <si>
    <t>Chromosome</t>
  </si>
  <si>
    <t>Distance from candidate gene (bp)</t>
  </si>
  <si>
    <t>Distance from candidate gene (kb)</t>
  </si>
  <si>
    <t>100041683|F|0--46:C&gt;A</t>
  </si>
  <si>
    <t>GWAS</t>
  </si>
  <si>
    <t>CM004491.1_chromosome_B1</t>
  </si>
  <si>
    <t>B1</t>
  </si>
  <si>
    <t>100050700|F|0--44:G&gt;A</t>
  </si>
  <si>
    <t>100048893|F|0--54:C&gt;T</t>
  </si>
  <si>
    <t>100046583|F|0--55:A&gt;G</t>
  </si>
  <si>
    <t>100052048|F|0--44:G&gt;C</t>
  </si>
  <si>
    <t>100050807|F|0--48:G&gt;T</t>
  </si>
  <si>
    <t>100068991|F|0--67:C&gt;A</t>
  </si>
  <si>
    <t>100051507|F|0--54:G&gt;A</t>
  </si>
  <si>
    <t>100047699|F|0--9:C&gt;A</t>
  </si>
  <si>
    <t>100060780|F|0-12:A&gt;G</t>
  </si>
  <si>
    <t>100061537|F|0--48:T&gt;C</t>
  </si>
  <si>
    <t>100043744|F|0--62:A&gt;G</t>
  </si>
  <si>
    <t>5858104|F|0--14:A&gt;T#</t>
  </si>
  <si>
    <t>F2</t>
  </si>
  <si>
    <t>CM007195.1_chromosome_B1</t>
  </si>
  <si>
    <t>100068889|F|0--17:C&gt;T</t>
  </si>
  <si>
    <t>100047132|F|0--11:T&gt;C</t>
  </si>
  <si>
    <t>100039408|F|0--65:C&gt;T</t>
  </si>
  <si>
    <t>100049346|F|0--62:C&gt;G</t>
  </si>
  <si>
    <t>AT5G60910.1</t>
  </si>
  <si>
    <t>FRUITFULL</t>
  </si>
  <si>
    <t>100047295|F|0--36:A&gt;G</t>
  </si>
  <si>
    <t>100036031|F|0--58:C&gt;T</t>
  </si>
  <si>
    <t>100046202|F|0--12:A&gt;C</t>
  </si>
  <si>
    <t>AT4G00120.1</t>
  </si>
  <si>
    <t> INDEHISCENT</t>
  </si>
  <si>
    <t>100039725|F|0--17:T&gt;C</t>
  </si>
  <si>
    <t>100069744|F|0--11:G&gt;A</t>
  </si>
  <si>
    <t>100050078|F|0-21:T&gt;C-21:T&gt;C</t>
  </si>
  <si>
    <t>CM004492.1_chromosome_B2</t>
  </si>
  <si>
    <t>B2</t>
  </si>
  <si>
    <t>100052531|F|0--57:C&gt;A</t>
  </si>
  <si>
    <t>100040082|F|0-31:G&gt;T-31:G&gt;T</t>
  </si>
  <si>
    <t>100070468|F|0--28:G&gt;A</t>
  </si>
  <si>
    <t>100062790|F|0--11:C&gt;G</t>
  </si>
  <si>
    <t>AT5G02030.1</t>
  </si>
  <si>
    <t>REPLUMLESS</t>
  </si>
  <si>
    <t>100043828|F|0--28:G&gt;A</t>
  </si>
  <si>
    <t>100048441|F|0--59:G&gt;C</t>
  </si>
  <si>
    <t>100044540|F|0--31:G&gt;A</t>
  </si>
  <si>
    <t>100049546|F|0--52:G&gt;C</t>
  </si>
  <si>
    <t>100039304|F|0--8:T&gt;G</t>
  </si>
  <si>
    <t>100036547|F|0--30:T&gt;C</t>
  </si>
  <si>
    <t>100041352|F|0--6:T&gt;G</t>
  </si>
  <si>
    <t>100037965|F|0--19:G&gt;T</t>
  </si>
  <si>
    <t>100037595|F|0--40:G&gt;A</t>
  </si>
  <si>
    <t>100039559|F|0-32:C&gt;A-32:C&gt;A</t>
  </si>
  <si>
    <t>100040719|F|0--49:G&gt;A</t>
  </si>
  <si>
    <t>100044614|F|0--6:T&gt;A</t>
  </si>
  <si>
    <t>100038344|F|0--27:A&gt;G</t>
  </si>
  <si>
    <t>CM004493.1_chromosome_B3</t>
  </si>
  <si>
    <t>B3</t>
  </si>
  <si>
    <t>AT3G58780.3</t>
  </si>
  <si>
    <t>SHATTERPROOF 1</t>
  </si>
  <si>
    <t>100044531|F|0--25:G&gt;A</t>
  </si>
  <si>
    <t>100045239|F|0-24:A&gt;G-24:A&gt;G</t>
  </si>
  <si>
    <t>100044290|F|0-32:A&gt;G-32:A&gt;G</t>
  </si>
  <si>
    <t>100038398|F|0--6:C&gt;T</t>
  </si>
  <si>
    <t>100058789|F|0--32:G&gt;A</t>
  </si>
  <si>
    <t>100036881|F|0--54:G&gt;C</t>
  </si>
  <si>
    <t>100070592|F|0--17:C&gt;A</t>
  </si>
  <si>
    <t>100038322|F|0--19:T&gt;G</t>
  </si>
  <si>
    <t>AT2G45190.1</t>
  </si>
  <si>
    <t> YABBY1</t>
  </si>
  <si>
    <t>100052404|F|0--15:C&gt;T</t>
  </si>
  <si>
    <t>4119205|F|0--39:G&gt;A</t>
  </si>
  <si>
    <t>100060742|F|0--5:C&gt;G</t>
  </si>
  <si>
    <t>100052255|F|0-38:C&gt;A-38:C&gt;A</t>
  </si>
  <si>
    <t>100042485|F|0--56:A&gt;C</t>
  </si>
  <si>
    <t>100046970|F|0-43:T&gt;A-43:T&gt;A</t>
  </si>
  <si>
    <t>100045924|F|0--7:T&gt;G</t>
  </si>
  <si>
    <t>4119495|F|0--42:T&gt;C</t>
  </si>
  <si>
    <t>100042080|F|0--61:G&gt;A</t>
  </si>
  <si>
    <t>CM004494.1_chromosome_B4</t>
  </si>
  <si>
    <t>B4</t>
  </si>
  <si>
    <t>100060185|F|0--8:A&gt;G</t>
  </si>
  <si>
    <t>100044426|F|0--16:C&gt;A</t>
  </si>
  <si>
    <t>100049048|F|0--6:A&gt;T</t>
  </si>
  <si>
    <t>100035952|F|0--9:C&gt;T</t>
  </si>
  <si>
    <t>100040987|F|0-7:T&gt;G-7:T&gt;G</t>
  </si>
  <si>
    <t>AT5G67110.1</t>
  </si>
  <si>
    <t>ALCATRAZ</t>
  </si>
  <si>
    <t>100051493|F|0-50:C&gt;A-50:C&gt;A</t>
  </si>
  <si>
    <t>100039265|F|0--9:T&gt;C</t>
  </si>
  <si>
    <t>100041181|F|0-65:A&gt;G-65:A&gt;G</t>
  </si>
  <si>
    <t>100050878|F|0--43:A&gt;G</t>
  </si>
  <si>
    <t>100063459|F|0--9:C&gt;A</t>
  </si>
  <si>
    <t>100057923|F|0--10:A&gt;G</t>
  </si>
  <si>
    <t>100070451|F|0--48:G&gt;C</t>
  </si>
  <si>
    <t>3157232|F|0--64:G&gt;C</t>
  </si>
  <si>
    <t>100038707|F|0--26:T&gt;G</t>
  </si>
  <si>
    <t>100038785|F|0--9:A&gt;G</t>
  </si>
  <si>
    <t>100043207|F|0--43:A&gt;G</t>
  </si>
  <si>
    <t>100038790|F|0--68:A&gt;C</t>
  </si>
  <si>
    <t>100050733|F|0--24:C&gt;G</t>
  </si>
  <si>
    <t>100038036|F|0--63:C&gt;T</t>
  </si>
  <si>
    <t>100042888|F|0--6:A&gt;T</t>
  </si>
  <si>
    <t>100053597|F|0--57:G&gt;T</t>
  </si>
  <si>
    <t>100044358|F|0--50:G&gt;A</t>
  </si>
  <si>
    <t>100051067|F|0--21:T&gt;C</t>
  </si>
  <si>
    <t>CM004495.1_chromosome_B5</t>
  </si>
  <si>
    <t>B5</t>
  </si>
  <si>
    <t>100058724|F|0-10:T&gt;A-10:T&gt;A</t>
  </si>
  <si>
    <t>100060032|F|0--17:C&gt;T</t>
  </si>
  <si>
    <t>100039795|F|0--19:C&gt;T</t>
  </si>
  <si>
    <t>100071226|F|0--15:C&gt;T</t>
  </si>
  <si>
    <t>100070126|F|0--12:A&gt;G</t>
  </si>
  <si>
    <t>100059964|F|0--26:T&gt;C</t>
  </si>
  <si>
    <t>100057798|F|0--18:C&gt;T</t>
  </si>
  <si>
    <t>100036841|F|0--27:A&gt;T</t>
  </si>
  <si>
    <t>100045945|F|0--68:G&gt;T</t>
  </si>
  <si>
    <t>100047365|F|0--8:C&gt;T</t>
  </si>
  <si>
    <t>100051493|F|0--50:C&gt;A</t>
  </si>
  <si>
    <t>100069799|F|0-34:G&gt;A-34:G&gt;A</t>
  </si>
  <si>
    <t>100039493|F|0--53:A&gt;G</t>
  </si>
  <si>
    <t>5151114|F|0-28:C&gt;T-28:C&gt;T</t>
  </si>
  <si>
    <t>100061227|F|0--33:A&gt;G</t>
  </si>
  <si>
    <t>100067929|F|0--22:T&gt;G</t>
  </si>
  <si>
    <t>100048764|F|0--53:A&gt;G</t>
  </si>
  <si>
    <t>100071121|F|0--12:G&gt;A</t>
  </si>
  <si>
    <t>100041063|F|0--30:A&gt;G</t>
  </si>
  <si>
    <t>100049981|F|0--43:T&gt;C</t>
  </si>
  <si>
    <t>100047104|F|0--50:C&gt;T</t>
  </si>
  <si>
    <t>100046738|F|0--67:C&gt;G</t>
  </si>
  <si>
    <t>100048397|F|0--45:A&gt;C</t>
  </si>
  <si>
    <t>100043887|F|0--9:T&gt;A</t>
  </si>
  <si>
    <t>100059908|F|0--24:T&gt;C</t>
  </si>
  <si>
    <t>100041301|F|0--24:C&gt;A</t>
  </si>
  <si>
    <t>100046958|F|0--59:T&gt;C</t>
  </si>
  <si>
    <t>100051874|F|0--21:T&gt;A</t>
  </si>
  <si>
    <t>100042771|F|0--38:G&gt;T</t>
  </si>
  <si>
    <t>100037998|F|0-24:C&gt;T-24:C&gt;T</t>
  </si>
  <si>
    <t>100037160|F|0--33:C&gt;G</t>
  </si>
  <si>
    <t>AT2G42830.2</t>
  </si>
  <si>
    <t>SHATTERPROOF 2</t>
  </si>
  <si>
    <t>100045588|F|0-12:G&gt;A-12:G&gt;A</t>
  </si>
  <si>
    <t>100067358|F|0--31:T&gt;C</t>
  </si>
  <si>
    <t>100061214|F|0--26:C&gt;T</t>
  </si>
  <si>
    <t>100050510|F|0--42:C&gt;A</t>
  </si>
  <si>
    <t>CM004496.1_chromosome_B6</t>
  </si>
  <si>
    <t>B6</t>
  </si>
  <si>
    <t>100047757|F|0--21:G&gt;C</t>
  </si>
  <si>
    <t>5153742|F|0-61:C&gt;A-61:C&gt;A</t>
  </si>
  <si>
    <t>100052532|F|0--36:T&gt;G</t>
  </si>
  <si>
    <t>100045132|F|0-8:A&gt;C-8:A&gt;C</t>
  </si>
  <si>
    <t>100043440|F|0-14:A&gt;T-14:A&gt;T</t>
  </si>
  <si>
    <t>100068577|F|0--22:T&gt;C</t>
  </si>
  <si>
    <t>CM004497.1_chromosome_B7</t>
  </si>
  <si>
    <t>B7</t>
  </si>
  <si>
    <t>3107807|F|0-67:G&gt;A-67:G&gt;A</t>
  </si>
  <si>
    <t>100068463|F|0--11:T&gt;C</t>
  </si>
  <si>
    <t>100052410|F|0--50:A&gt;T</t>
  </si>
  <si>
    <t>AT1G68480.1</t>
  </si>
  <si>
    <t>JAGGED</t>
  </si>
  <si>
    <t>100046733|F|0--58:C&gt;A</t>
  </si>
  <si>
    <t>100061157|F|0--39:A&gt;G</t>
  </si>
  <si>
    <t>100050024|F|0--68:C&gt;G</t>
  </si>
  <si>
    <t>100040696|F|0--64:G&gt;A</t>
  </si>
  <si>
    <t>100062550|F|0--5:T&gt;A</t>
  </si>
  <si>
    <t>100050084|F|0-19:T&gt;C-19:T&gt;C</t>
  </si>
  <si>
    <t>100069839|F|0--20:A&gt;G</t>
  </si>
  <si>
    <t>100038738|F|0--23:T&gt;A</t>
  </si>
  <si>
    <t>100044331|F|0-33:A&gt;T-33:A&gt;T</t>
  </si>
  <si>
    <t>5150838|F|0--23:A&gt;C</t>
  </si>
  <si>
    <t>100060318|F|0-9:T&gt;C-9:T&gt;C</t>
  </si>
  <si>
    <t>100041757|F|0-34:T&gt;G-34:T&gt;G</t>
  </si>
  <si>
    <t>100039786|F|0-32:T&gt;C-32:T&gt;C</t>
  </si>
  <si>
    <t>100070789|F|0--13:C&gt;T</t>
  </si>
  <si>
    <t>4108913|F|0-37:C&gt;T-37:C&gt;T</t>
  </si>
  <si>
    <t>3078217|F|0--57:A&gt;G</t>
  </si>
  <si>
    <t>100046666|F|0--36:C&gt;G</t>
  </si>
  <si>
    <t>100067180|F|0--7:C&gt;T</t>
  </si>
  <si>
    <t>100048533|F|0--39:A&gt;G</t>
  </si>
  <si>
    <t>CM004498.1_chromosome_B8</t>
  </si>
  <si>
    <t>B8</t>
  </si>
  <si>
    <t>100040614|F|0--49:C&gt;G</t>
  </si>
  <si>
    <t>100037793|F|0-25:G&gt;A-25:G&gt;A</t>
  </si>
  <si>
    <t>5150252|F|0--51:A&gt;T</t>
  </si>
  <si>
    <t>3126860|F|0-7:T&gt;G-7:T&gt;G</t>
  </si>
  <si>
    <t>100041940|F|0-57:T&gt;A-57:T&gt;A</t>
  </si>
  <si>
    <t>100050537|F|0--44:T&gt;G</t>
  </si>
  <si>
    <t>100040437|F|0--68:T&gt;C</t>
  </si>
  <si>
    <t>100041564|F|0-8:T&gt;A-8:T&gt;A</t>
  </si>
  <si>
    <t>100069907|F|0--42:T&gt;A</t>
  </si>
  <si>
    <t>100042064|F|0--11:T&gt;C</t>
  </si>
  <si>
    <t>100046549|F|0--8:A&gt;G</t>
  </si>
  <si>
    <t>100052674|F|0--66:G&gt;A</t>
  </si>
  <si>
    <t>100045749|F|0--39:T&gt;C</t>
  </si>
  <si>
    <t>100046150|F|0-18:G&gt;A-18:G&gt;A</t>
  </si>
  <si>
    <t>Brassica_v1_oleracea</t>
  </si>
  <si>
    <t>C1</t>
  </si>
  <si>
    <t>C2</t>
  </si>
  <si>
    <t>C3</t>
  </si>
  <si>
    <t>C4</t>
  </si>
  <si>
    <t>3107471#</t>
  </si>
  <si>
    <t>C5</t>
  </si>
  <si>
    <t>C6</t>
  </si>
  <si>
    <t>C7</t>
  </si>
  <si>
    <t>C8</t>
  </si>
  <si>
    <t>AT4G00180.1</t>
  </si>
  <si>
    <t>YABBY3</t>
  </si>
  <si>
    <t>C9</t>
  </si>
  <si>
    <t>Scaffold00962</t>
  </si>
  <si>
    <t>Scaffold01132</t>
  </si>
  <si>
    <t>100043781|F|0--59:A&gt;T</t>
  </si>
  <si>
    <t>LFLV01000577.1scaffold_2489.1</t>
  </si>
  <si>
    <t>100036647|F|0--12:T&gt;C</t>
  </si>
  <si>
    <t>LFLV01001523.1scaffold_2179.1</t>
  </si>
  <si>
    <t>100050752|F|0--44:C&gt;T</t>
  </si>
  <si>
    <t>LFLV01001653.1scaffold_821.1</t>
  </si>
  <si>
    <t>100058343|F|0--12:T&gt;C</t>
  </si>
  <si>
    <t>LFLV01000199.1scaffold_10.1</t>
  </si>
  <si>
    <t>100045926|F|0--9:A&gt;G</t>
  </si>
  <si>
    <t>LFLV01002160.1scaffold_1426.1</t>
  </si>
  <si>
    <t>100057828|F|0--21:C&gt;T</t>
  </si>
  <si>
    <t>LFLV01001155.1scaffold_1170.1</t>
  </si>
  <si>
    <t>100059365|F|0--17:T&gt;C</t>
  </si>
  <si>
    <t>LFLV01001803.1scaffold_1596.1</t>
  </si>
  <si>
    <t>100050001|F|0--13:G&gt;A</t>
  </si>
  <si>
    <t>LFLV01001464.1scaffold_1359.1</t>
  </si>
  <si>
    <t>100044337|F|0--30:G&gt;A</t>
  </si>
  <si>
    <t>LFLV01000725.1scaffold_1031.1</t>
  </si>
  <si>
    <t>100042231|F|0-26:G&gt;A-26:G&gt;A</t>
  </si>
  <si>
    <t>LFLV01000654.1scaffold_327.1</t>
  </si>
  <si>
    <t>100040884|F|0--26:G&gt;A</t>
  </si>
  <si>
    <t>LFLV01001185.1scaffold_1199.1</t>
  </si>
  <si>
    <t>100061141|F|0-7:A&gt;G-7:A&gt;G</t>
  </si>
  <si>
    <t>LFLV01000514.1scaffold_195.1</t>
  </si>
  <si>
    <t>100068057|F|0-53:G&gt;C-53:G&gt;C</t>
  </si>
  <si>
    <t>LFLV01001011.1scaffold_599.1</t>
  </si>
  <si>
    <t>100045047|F|0--35:C&gt;A</t>
  </si>
  <si>
    <t>LFLV01000695.1scaffold_278.1</t>
  </si>
  <si>
    <t>100068661|F|0--5:A&gt;G</t>
  </si>
  <si>
    <t>LFLV01001402.1scaffold_500.1</t>
  </si>
  <si>
    <t>3081159|F|0--29:G&gt;A</t>
  </si>
  <si>
    <t>LFLV01001350.1scaffold_754.1</t>
  </si>
  <si>
    <t>LFLV01002344.1scaffold_801.1</t>
  </si>
  <si>
    <t>100062497|F|0--9:G&gt;T</t>
  </si>
  <si>
    <t>100041067|F|0--48:A&gt;C</t>
  </si>
  <si>
    <t>100049409|F|0--31:T&gt;G</t>
  </si>
  <si>
    <t>100041178|F|0--45:G&gt;T</t>
  </si>
  <si>
    <t>LFLV01002509.1scaffold_416.1</t>
  </si>
  <si>
    <t>100043498|F|0--40:G&gt;A</t>
  </si>
  <si>
    <t>LFLV01000774.1scaffold_349.1</t>
  </si>
  <si>
    <t>100069644|F|0--7:T&gt;C</t>
  </si>
  <si>
    <t>LFLV01001209.1scaffold_586.1</t>
  </si>
  <si>
    <t>100058662|F|0--37:C&gt;A</t>
  </si>
  <si>
    <t>LFLV01000085.1scaffold_11.2</t>
  </si>
  <si>
    <t>100047799|F|0--38:G&gt;A</t>
  </si>
  <si>
    <t>LFLV01000357.1scaffold_478.1</t>
  </si>
  <si>
    <t>100044706|F|0--33:C&gt;A</t>
  </si>
  <si>
    <t>100058524|F|0--15:T&gt;C</t>
  </si>
  <si>
    <t>100068622|F|0-41:A&gt;G-41:A&gt;G</t>
  </si>
  <si>
    <t>LFLV01000224.1scaffold_310.1</t>
  </si>
  <si>
    <t>100050465|F|0--48:C&gt;T</t>
  </si>
  <si>
    <t>LFLV01001456.1scaffold_316.1</t>
  </si>
  <si>
    <t>LFLV01000383.1scaffold_215.1</t>
  </si>
  <si>
    <t>100039233|F|0--63:A&gt;C</t>
  </si>
  <si>
    <t>LFLV01001230.1scaffold_28.1</t>
  </si>
  <si>
    <t>100050220|F|0--25:C&gt;T</t>
  </si>
  <si>
    <t>LFLV01001881.1scaffold_234.1</t>
  </si>
  <si>
    <t>100039594|F|0--35:C&gt;T</t>
  </si>
  <si>
    <t>LFLV01002524.1scaffold_247.1</t>
  </si>
  <si>
    <t>LFLV01001564.1scaffold_119.1</t>
  </si>
  <si>
    <t>100046355|F|0--33:C&gt;A</t>
  </si>
  <si>
    <t>LFLV01002393.1scaffold_67.1</t>
  </si>
  <si>
    <t>100052258|F|0--59:C&gt;T</t>
  </si>
  <si>
    <t>LFLV01000753.1scaffold_75.1</t>
  </si>
  <si>
    <t>100069849|F|0--5:A&gt;G</t>
  </si>
  <si>
    <t>4117932|F|0-17:A&gt;T-17:A&gt;T</t>
  </si>
  <si>
    <t>LFLV01001204.1scaffold_82.1</t>
  </si>
  <si>
    <t>100037654|F|0--10:C&gt;T</t>
  </si>
  <si>
    <t>100049347|F|0--65:T&gt;C</t>
  </si>
  <si>
    <t>100050950|F|0--31:T&gt;C</t>
  </si>
  <si>
    <t>100045239|F|0--24:A&gt;G</t>
  </si>
  <si>
    <t>100046227|F|0--40:A&gt;T</t>
  </si>
  <si>
    <t>100058069|F|0--21:A&gt;C</t>
  </si>
  <si>
    <t>100043193|F|0--38:C&gt;G</t>
  </si>
  <si>
    <t>100058072|F|0--47:A&gt;T</t>
  </si>
  <si>
    <t>LFLV01001128.1scaffold_47.1</t>
  </si>
  <si>
    <t>100039820|F|0--28:G&gt;T</t>
  </si>
  <si>
    <r>
      <t xml:space="preserve">Pseudomolecule of </t>
    </r>
    <r>
      <rPr>
        <i/>
        <sz val="11"/>
        <color theme="1"/>
        <rFont val="Calibri"/>
        <family val="2"/>
        <scheme val="minor"/>
      </rPr>
      <t>B. carinata</t>
    </r>
  </si>
  <si>
    <r>
      <t xml:space="preserve">Supplementary Table 5. Physical mapping of </t>
    </r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pod shatter resistance genes in relation to the physical positions of significant SNP associations identified in an F2 population and GWAS panel of </t>
    </r>
    <r>
      <rPr>
        <b/>
        <i/>
        <sz val="11"/>
        <color theme="1"/>
        <rFont val="Calibri"/>
        <family val="2"/>
        <scheme val="minor"/>
      </rPr>
      <t>B. carin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4"/>
  <sheetViews>
    <sheetView tabSelected="1" zoomScale="83" zoomScaleNormal="83" workbookViewId="0">
      <selection sqref="A1:O1"/>
    </sheetView>
  </sheetViews>
  <sheetFormatPr defaultRowHeight="14.4" x14ac:dyDescent="0.3"/>
  <cols>
    <col min="1" max="1" width="25.21875" customWidth="1"/>
    <col min="2" max="2" width="12.109375" customWidth="1"/>
    <col min="5" max="6" width="9" bestFit="1" customWidth="1"/>
    <col min="7" max="7" width="12" bestFit="1" customWidth="1"/>
    <col min="8" max="10" width="9" bestFit="1" customWidth="1"/>
    <col min="12" max="12" width="19.21875" customWidth="1"/>
    <col min="14" max="14" width="9" bestFit="1" customWidth="1"/>
    <col min="15" max="15" width="19.21875" customWidth="1"/>
    <col min="257" max="257" width="25.21875" customWidth="1"/>
    <col min="258" max="258" width="17.109375" customWidth="1"/>
    <col min="261" max="262" width="9" bestFit="1" customWidth="1"/>
    <col min="263" max="263" width="12" bestFit="1" customWidth="1"/>
    <col min="264" max="266" width="9" bestFit="1" customWidth="1"/>
    <col min="268" max="268" width="19.21875" customWidth="1"/>
    <col min="270" max="271" width="9" bestFit="1" customWidth="1"/>
    <col min="513" max="513" width="25.21875" customWidth="1"/>
    <col min="514" max="514" width="17.109375" customWidth="1"/>
    <col min="517" max="518" width="9" bestFit="1" customWidth="1"/>
    <col min="519" max="519" width="12" bestFit="1" customWidth="1"/>
    <col min="520" max="522" width="9" bestFit="1" customWidth="1"/>
    <col min="524" max="524" width="19.21875" customWidth="1"/>
    <col min="526" max="527" width="9" bestFit="1" customWidth="1"/>
    <col min="769" max="769" width="25.21875" customWidth="1"/>
    <col min="770" max="770" width="17.109375" customWidth="1"/>
    <col min="773" max="774" width="9" bestFit="1" customWidth="1"/>
    <col min="775" max="775" width="12" bestFit="1" customWidth="1"/>
    <col min="776" max="778" width="9" bestFit="1" customWidth="1"/>
    <col min="780" max="780" width="19.21875" customWidth="1"/>
    <col min="782" max="783" width="9" bestFit="1" customWidth="1"/>
    <col min="1025" max="1025" width="25.21875" customWidth="1"/>
    <col min="1026" max="1026" width="17.109375" customWidth="1"/>
    <col min="1029" max="1030" width="9" bestFit="1" customWidth="1"/>
    <col min="1031" max="1031" width="12" bestFit="1" customWidth="1"/>
    <col min="1032" max="1034" width="9" bestFit="1" customWidth="1"/>
    <col min="1036" max="1036" width="19.21875" customWidth="1"/>
    <col min="1038" max="1039" width="9" bestFit="1" customWidth="1"/>
    <col min="1281" max="1281" width="25.21875" customWidth="1"/>
    <col min="1282" max="1282" width="17.109375" customWidth="1"/>
    <col min="1285" max="1286" width="9" bestFit="1" customWidth="1"/>
    <col min="1287" max="1287" width="12" bestFit="1" customWidth="1"/>
    <col min="1288" max="1290" width="9" bestFit="1" customWidth="1"/>
    <col min="1292" max="1292" width="19.21875" customWidth="1"/>
    <col min="1294" max="1295" width="9" bestFit="1" customWidth="1"/>
    <col min="1537" max="1537" width="25.21875" customWidth="1"/>
    <col min="1538" max="1538" width="17.109375" customWidth="1"/>
    <col min="1541" max="1542" width="9" bestFit="1" customWidth="1"/>
    <col min="1543" max="1543" width="12" bestFit="1" customWidth="1"/>
    <col min="1544" max="1546" width="9" bestFit="1" customWidth="1"/>
    <col min="1548" max="1548" width="19.21875" customWidth="1"/>
    <col min="1550" max="1551" width="9" bestFit="1" customWidth="1"/>
    <col min="1793" max="1793" width="25.21875" customWidth="1"/>
    <col min="1794" max="1794" width="17.109375" customWidth="1"/>
    <col min="1797" max="1798" width="9" bestFit="1" customWidth="1"/>
    <col min="1799" max="1799" width="12" bestFit="1" customWidth="1"/>
    <col min="1800" max="1802" width="9" bestFit="1" customWidth="1"/>
    <col min="1804" max="1804" width="19.21875" customWidth="1"/>
    <col min="1806" max="1807" width="9" bestFit="1" customWidth="1"/>
    <col min="2049" max="2049" width="25.21875" customWidth="1"/>
    <col min="2050" max="2050" width="17.109375" customWidth="1"/>
    <col min="2053" max="2054" width="9" bestFit="1" customWidth="1"/>
    <col min="2055" max="2055" width="12" bestFit="1" customWidth="1"/>
    <col min="2056" max="2058" width="9" bestFit="1" customWidth="1"/>
    <col min="2060" max="2060" width="19.21875" customWidth="1"/>
    <col min="2062" max="2063" width="9" bestFit="1" customWidth="1"/>
    <col min="2305" max="2305" width="25.21875" customWidth="1"/>
    <col min="2306" max="2306" width="17.109375" customWidth="1"/>
    <col min="2309" max="2310" width="9" bestFit="1" customWidth="1"/>
    <col min="2311" max="2311" width="12" bestFit="1" customWidth="1"/>
    <col min="2312" max="2314" width="9" bestFit="1" customWidth="1"/>
    <col min="2316" max="2316" width="19.21875" customWidth="1"/>
    <col min="2318" max="2319" width="9" bestFit="1" customWidth="1"/>
    <col min="2561" max="2561" width="25.21875" customWidth="1"/>
    <col min="2562" max="2562" width="17.109375" customWidth="1"/>
    <col min="2565" max="2566" width="9" bestFit="1" customWidth="1"/>
    <col min="2567" max="2567" width="12" bestFit="1" customWidth="1"/>
    <col min="2568" max="2570" width="9" bestFit="1" customWidth="1"/>
    <col min="2572" max="2572" width="19.21875" customWidth="1"/>
    <col min="2574" max="2575" width="9" bestFit="1" customWidth="1"/>
    <col min="2817" max="2817" width="25.21875" customWidth="1"/>
    <col min="2818" max="2818" width="17.109375" customWidth="1"/>
    <col min="2821" max="2822" width="9" bestFit="1" customWidth="1"/>
    <col min="2823" max="2823" width="12" bestFit="1" customWidth="1"/>
    <col min="2824" max="2826" width="9" bestFit="1" customWidth="1"/>
    <col min="2828" max="2828" width="19.21875" customWidth="1"/>
    <col min="2830" max="2831" width="9" bestFit="1" customWidth="1"/>
    <col min="3073" max="3073" width="25.21875" customWidth="1"/>
    <col min="3074" max="3074" width="17.109375" customWidth="1"/>
    <col min="3077" max="3078" width="9" bestFit="1" customWidth="1"/>
    <col min="3079" max="3079" width="12" bestFit="1" customWidth="1"/>
    <col min="3080" max="3082" width="9" bestFit="1" customWidth="1"/>
    <col min="3084" max="3084" width="19.21875" customWidth="1"/>
    <col min="3086" max="3087" width="9" bestFit="1" customWidth="1"/>
    <col min="3329" max="3329" width="25.21875" customWidth="1"/>
    <col min="3330" max="3330" width="17.109375" customWidth="1"/>
    <col min="3333" max="3334" width="9" bestFit="1" customWidth="1"/>
    <col min="3335" max="3335" width="12" bestFit="1" customWidth="1"/>
    <col min="3336" max="3338" width="9" bestFit="1" customWidth="1"/>
    <col min="3340" max="3340" width="19.21875" customWidth="1"/>
    <col min="3342" max="3343" width="9" bestFit="1" customWidth="1"/>
    <col min="3585" max="3585" width="25.21875" customWidth="1"/>
    <col min="3586" max="3586" width="17.109375" customWidth="1"/>
    <col min="3589" max="3590" width="9" bestFit="1" customWidth="1"/>
    <col min="3591" max="3591" width="12" bestFit="1" customWidth="1"/>
    <col min="3592" max="3594" width="9" bestFit="1" customWidth="1"/>
    <col min="3596" max="3596" width="19.21875" customWidth="1"/>
    <col min="3598" max="3599" width="9" bestFit="1" customWidth="1"/>
    <col min="3841" max="3841" width="25.21875" customWidth="1"/>
    <col min="3842" max="3842" width="17.109375" customWidth="1"/>
    <col min="3845" max="3846" width="9" bestFit="1" customWidth="1"/>
    <col min="3847" max="3847" width="12" bestFit="1" customWidth="1"/>
    <col min="3848" max="3850" width="9" bestFit="1" customWidth="1"/>
    <col min="3852" max="3852" width="19.21875" customWidth="1"/>
    <col min="3854" max="3855" width="9" bestFit="1" customWidth="1"/>
    <col min="4097" max="4097" width="25.21875" customWidth="1"/>
    <col min="4098" max="4098" width="17.109375" customWidth="1"/>
    <col min="4101" max="4102" width="9" bestFit="1" customWidth="1"/>
    <col min="4103" max="4103" width="12" bestFit="1" customWidth="1"/>
    <col min="4104" max="4106" width="9" bestFit="1" customWidth="1"/>
    <col min="4108" max="4108" width="19.21875" customWidth="1"/>
    <col min="4110" max="4111" width="9" bestFit="1" customWidth="1"/>
    <col min="4353" max="4353" width="25.21875" customWidth="1"/>
    <col min="4354" max="4354" width="17.109375" customWidth="1"/>
    <col min="4357" max="4358" width="9" bestFit="1" customWidth="1"/>
    <col min="4359" max="4359" width="12" bestFit="1" customWidth="1"/>
    <col min="4360" max="4362" width="9" bestFit="1" customWidth="1"/>
    <col min="4364" max="4364" width="19.21875" customWidth="1"/>
    <col min="4366" max="4367" width="9" bestFit="1" customWidth="1"/>
    <col min="4609" max="4609" width="25.21875" customWidth="1"/>
    <col min="4610" max="4610" width="17.109375" customWidth="1"/>
    <col min="4613" max="4614" width="9" bestFit="1" customWidth="1"/>
    <col min="4615" max="4615" width="12" bestFit="1" customWidth="1"/>
    <col min="4616" max="4618" width="9" bestFit="1" customWidth="1"/>
    <col min="4620" max="4620" width="19.21875" customWidth="1"/>
    <col min="4622" max="4623" width="9" bestFit="1" customWidth="1"/>
    <col min="4865" max="4865" width="25.21875" customWidth="1"/>
    <col min="4866" max="4866" width="17.109375" customWidth="1"/>
    <col min="4869" max="4870" width="9" bestFit="1" customWidth="1"/>
    <col min="4871" max="4871" width="12" bestFit="1" customWidth="1"/>
    <col min="4872" max="4874" width="9" bestFit="1" customWidth="1"/>
    <col min="4876" max="4876" width="19.21875" customWidth="1"/>
    <col min="4878" max="4879" width="9" bestFit="1" customWidth="1"/>
    <col min="5121" max="5121" width="25.21875" customWidth="1"/>
    <col min="5122" max="5122" width="17.109375" customWidth="1"/>
    <col min="5125" max="5126" width="9" bestFit="1" customWidth="1"/>
    <col min="5127" max="5127" width="12" bestFit="1" customWidth="1"/>
    <col min="5128" max="5130" width="9" bestFit="1" customWidth="1"/>
    <col min="5132" max="5132" width="19.21875" customWidth="1"/>
    <col min="5134" max="5135" width="9" bestFit="1" customWidth="1"/>
    <col min="5377" max="5377" width="25.21875" customWidth="1"/>
    <col min="5378" max="5378" width="17.109375" customWidth="1"/>
    <col min="5381" max="5382" width="9" bestFit="1" customWidth="1"/>
    <col min="5383" max="5383" width="12" bestFit="1" customWidth="1"/>
    <col min="5384" max="5386" width="9" bestFit="1" customWidth="1"/>
    <col min="5388" max="5388" width="19.21875" customWidth="1"/>
    <col min="5390" max="5391" width="9" bestFit="1" customWidth="1"/>
    <col min="5633" max="5633" width="25.21875" customWidth="1"/>
    <col min="5634" max="5634" width="17.109375" customWidth="1"/>
    <col min="5637" max="5638" width="9" bestFit="1" customWidth="1"/>
    <col min="5639" max="5639" width="12" bestFit="1" customWidth="1"/>
    <col min="5640" max="5642" width="9" bestFit="1" customWidth="1"/>
    <col min="5644" max="5644" width="19.21875" customWidth="1"/>
    <col min="5646" max="5647" width="9" bestFit="1" customWidth="1"/>
    <col min="5889" max="5889" width="25.21875" customWidth="1"/>
    <col min="5890" max="5890" width="17.109375" customWidth="1"/>
    <col min="5893" max="5894" width="9" bestFit="1" customWidth="1"/>
    <col min="5895" max="5895" width="12" bestFit="1" customWidth="1"/>
    <col min="5896" max="5898" width="9" bestFit="1" customWidth="1"/>
    <col min="5900" max="5900" width="19.21875" customWidth="1"/>
    <col min="5902" max="5903" width="9" bestFit="1" customWidth="1"/>
    <col min="6145" max="6145" width="25.21875" customWidth="1"/>
    <col min="6146" max="6146" width="17.109375" customWidth="1"/>
    <col min="6149" max="6150" width="9" bestFit="1" customWidth="1"/>
    <col min="6151" max="6151" width="12" bestFit="1" customWidth="1"/>
    <col min="6152" max="6154" width="9" bestFit="1" customWidth="1"/>
    <col min="6156" max="6156" width="19.21875" customWidth="1"/>
    <col min="6158" max="6159" width="9" bestFit="1" customWidth="1"/>
    <col min="6401" max="6401" width="25.21875" customWidth="1"/>
    <col min="6402" max="6402" width="17.109375" customWidth="1"/>
    <col min="6405" max="6406" width="9" bestFit="1" customWidth="1"/>
    <col min="6407" max="6407" width="12" bestFit="1" customWidth="1"/>
    <col min="6408" max="6410" width="9" bestFit="1" customWidth="1"/>
    <col min="6412" max="6412" width="19.21875" customWidth="1"/>
    <col min="6414" max="6415" width="9" bestFit="1" customWidth="1"/>
    <col min="6657" max="6657" width="25.21875" customWidth="1"/>
    <col min="6658" max="6658" width="17.109375" customWidth="1"/>
    <col min="6661" max="6662" width="9" bestFit="1" customWidth="1"/>
    <col min="6663" max="6663" width="12" bestFit="1" customWidth="1"/>
    <col min="6664" max="6666" width="9" bestFit="1" customWidth="1"/>
    <col min="6668" max="6668" width="19.21875" customWidth="1"/>
    <col min="6670" max="6671" width="9" bestFit="1" customWidth="1"/>
    <col min="6913" max="6913" width="25.21875" customWidth="1"/>
    <col min="6914" max="6914" width="17.109375" customWidth="1"/>
    <col min="6917" max="6918" width="9" bestFit="1" customWidth="1"/>
    <col min="6919" max="6919" width="12" bestFit="1" customWidth="1"/>
    <col min="6920" max="6922" width="9" bestFit="1" customWidth="1"/>
    <col min="6924" max="6924" width="19.21875" customWidth="1"/>
    <col min="6926" max="6927" width="9" bestFit="1" customWidth="1"/>
    <col min="7169" max="7169" width="25.21875" customWidth="1"/>
    <col min="7170" max="7170" width="17.109375" customWidth="1"/>
    <col min="7173" max="7174" width="9" bestFit="1" customWidth="1"/>
    <col min="7175" max="7175" width="12" bestFit="1" customWidth="1"/>
    <col min="7176" max="7178" width="9" bestFit="1" customWidth="1"/>
    <col min="7180" max="7180" width="19.21875" customWidth="1"/>
    <col min="7182" max="7183" width="9" bestFit="1" customWidth="1"/>
    <col min="7425" max="7425" width="25.21875" customWidth="1"/>
    <col min="7426" max="7426" width="17.109375" customWidth="1"/>
    <col min="7429" max="7430" width="9" bestFit="1" customWidth="1"/>
    <col min="7431" max="7431" width="12" bestFit="1" customWidth="1"/>
    <col min="7432" max="7434" width="9" bestFit="1" customWidth="1"/>
    <col min="7436" max="7436" width="19.21875" customWidth="1"/>
    <col min="7438" max="7439" width="9" bestFit="1" customWidth="1"/>
    <col min="7681" max="7681" width="25.21875" customWidth="1"/>
    <col min="7682" max="7682" width="17.109375" customWidth="1"/>
    <col min="7685" max="7686" width="9" bestFit="1" customWidth="1"/>
    <col min="7687" max="7687" width="12" bestFit="1" customWidth="1"/>
    <col min="7688" max="7690" width="9" bestFit="1" customWidth="1"/>
    <col min="7692" max="7692" width="19.21875" customWidth="1"/>
    <col min="7694" max="7695" width="9" bestFit="1" customWidth="1"/>
    <col min="7937" max="7937" width="25.21875" customWidth="1"/>
    <col min="7938" max="7938" width="17.109375" customWidth="1"/>
    <col min="7941" max="7942" width="9" bestFit="1" customWidth="1"/>
    <col min="7943" max="7943" width="12" bestFit="1" customWidth="1"/>
    <col min="7944" max="7946" width="9" bestFit="1" customWidth="1"/>
    <col min="7948" max="7948" width="19.21875" customWidth="1"/>
    <col min="7950" max="7951" width="9" bestFit="1" customWidth="1"/>
    <col min="8193" max="8193" width="25.21875" customWidth="1"/>
    <col min="8194" max="8194" width="17.109375" customWidth="1"/>
    <col min="8197" max="8198" width="9" bestFit="1" customWidth="1"/>
    <col min="8199" max="8199" width="12" bestFit="1" customWidth="1"/>
    <col min="8200" max="8202" width="9" bestFit="1" customWidth="1"/>
    <col min="8204" max="8204" width="19.21875" customWidth="1"/>
    <col min="8206" max="8207" width="9" bestFit="1" customWidth="1"/>
    <col min="8449" max="8449" width="25.21875" customWidth="1"/>
    <col min="8450" max="8450" width="17.109375" customWidth="1"/>
    <col min="8453" max="8454" width="9" bestFit="1" customWidth="1"/>
    <col min="8455" max="8455" width="12" bestFit="1" customWidth="1"/>
    <col min="8456" max="8458" width="9" bestFit="1" customWidth="1"/>
    <col min="8460" max="8460" width="19.21875" customWidth="1"/>
    <col min="8462" max="8463" width="9" bestFit="1" customWidth="1"/>
    <col min="8705" max="8705" width="25.21875" customWidth="1"/>
    <col min="8706" max="8706" width="17.109375" customWidth="1"/>
    <col min="8709" max="8710" width="9" bestFit="1" customWidth="1"/>
    <col min="8711" max="8711" width="12" bestFit="1" customWidth="1"/>
    <col min="8712" max="8714" width="9" bestFit="1" customWidth="1"/>
    <col min="8716" max="8716" width="19.21875" customWidth="1"/>
    <col min="8718" max="8719" width="9" bestFit="1" customWidth="1"/>
    <col min="8961" max="8961" width="25.21875" customWidth="1"/>
    <col min="8962" max="8962" width="17.109375" customWidth="1"/>
    <col min="8965" max="8966" width="9" bestFit="1" customWidth="1"/>
    <col min="8967" max="8967" width="12" bestFit="1" customWidth="1"/>
    <col min="8968" max="8970" width="9" bestFit="1" customWidth="1"/>
    <col min="8972" max="8972" width="19.21875" customWidth="1"/>
    <col min="8974" max="8975" width="9" bestFit="1" customWidth="1"/>
    <col min="9217" max="9217" width="25.21875" customWidth="1"/>
    <col min="9218" max="9218" width="17.109375" customWidth="1"/>
    <col min="9221" max="9222" width="9" bestFit="1" customWidth="1"/>
    <col min="9223" max="9223" width="12" bestFit="1" customWidth="1"/>
    <col min="9224" max="9226" width="9" bestFit="1" customWidth="1"/>
    <col min="9228" max="9228" width="19.21875" customWidth="1"/>
    <col min="9230" max="9231" width="9" bestFit="1" customWidth="1"/>
    <col min="9473" max="9473" width="25.21875" customWidth="1"/>
    <col min="9474" max="9474" width="17.109375" customWidth="1"/>
    <col min="9477" max="9478" width="9" bestFit="1" customWidth="1"/>
    <col min="9479" max="9479" width="12" bestFit="1" customWidth="1"/>
    <col min="9480" max="9482" width="9" bestFit="1" customWidth="1"/>
    <col min="9484" max="9484" width="19.21875" customWidth="1"/>
    <col min="9486" max="9487" width="9" bestFit="1" customWidth="1"/>
    <col min="9729" max="9729" width="25.21875" customWidth="1"/>
    <col min="9730" max="9730" width="17.109375" customWidth="1"/>
    <col min="9733" max="9734" width="9" bestFit="1" customWidth="1"/>
    <col min="9735" max="9735" width="12" bestFit="1" customWidth="1"/>
    <col min="9736" max="9738" width="9" bestFit="1" customWidth="1"/>
    <col min="9740" max="9740" width="19.21875" customWidth="1"/>
    <col min="9742" max="9743" width="9" bestFit="1" customWidth="1"/>
    <col min="9985" max="9985" width="25.21875" customWidth="1"/>
    <col min="9986" max="9986" width="17.109375" customWidth="1"/>
    <col min="9989" max="9990" width="9" bestFit="1" customWidth="1"/>
    <col min="9991" max="9991" width="12" bestFit="1" customWidth="1"/>
    <col min="9992" max="9994" width="9" bestFit="1" customWidth="1"/>
    <col min="9996" max="9996" width="19.21875" customWidth="1"/>
    <col min="9998" max="9999" width="9" bestFit="1" customWidth="1"/>
    <col min="10241" max="10241" width="25.21875" customWidth="1"/>
    <col min="10242" max="10242" width="17.109375" customWidth="1"/>
    <col min="10245" max="10246" width="9" bestFit="1" customWidth="1"/>
    <col min="10247" max="10247" width="12" bestFit="1" customWidth="1"/>
    <col min="10248" max="10250" width="9" bestFit="1" customWidth="1"/>
    <col min="10252" max="10252" width="19.21875" customWidth="1"/>
    <col min="10254" max="10255" width="9" bestFit="1" customWidth="1"/>
    <col min="10497" max="10497" width="25.21875" customWidth="1"/>
    <col min="10498" max="10498" width="17.109375" customWidth="1"/>
    <col min="10501" max="10502" width="9" bestFit="1" customWidth="1"/>
    <col min="10503" max="10503" width="12" bestFit="1" customWidth="1"/>
    <col min="10504" max="10506" width="9" bestFit="1" customWidth="1"/>
    <col min="10508" max="10508" width="19.21875" customWidth="1"/>
    <col min="10510" max="10511" width="9" bestFit="1" customWidth="1"/>
    <col min="10753" max="10753" width="25.21875" customWidth="1"/>
    <col min="10754" max="10754" width="17.109375" customWidth="1"/>
    <col min="10757" max="10758" width="9" bestFit="1" customWidth="1"/>
    <col min="10759" max="10759" width="12" bestFit="1" customWidth="1"/>
    <col min="10760" max="10762" width="9" bestFit="1" customWidth="1"/>
    <col min="10764" max="10764" width="19.21875" customWidth="1"/>
    <col min="10766" max="10767" width="9" bestFit="1" customWidth="1"/>
    <col min="11009" max="11009" width="25.21875" customWidth="1"/>
    <col min="11010" max="11010" width="17.109375" customWidth="1"/>
    <col min="11013" max="11014" width="9" bestFit="1" customWidth="1"/>
    <col min="11015" max="11015" width="12" bestFit="1" customWidth="1"/>
    <col min="11016" max="11018" width="9" bestFit="1" customWidth="1"/>
    <col min="11020" max="11020" width="19.21875" customWidth="1"/>
    <col min="11022" max="11023" width="9" bestFit="1" customWidth="1"/>
    <col min="11265" max="11265" width="25.21875" customWidth="1"/>
    <col min="11266" max="11266" width="17.109375" customWidth="1"/>
    <col min="11269" max="11270" width="9" bestFit="1" customWidth="1"/>
    <col min="11271" max="11271" width="12" bestFit="1" customWidth="1"/>
    <col min="11272" max="11274" width="9" bestFit="1" customWidth="1"/>
    <col min="11276" max="11276" width="19.21875" customWidth="1"/>
    <col min="11278" max="11279" width="9" bestFit="1" customWidth="1"/>
    <col min="11521" max="11521" width="25.21875" customWidth="1"/>
    <col min="11522" max="11522" width="17.109375" customWidth="1"/>
    <col min="11525" max="11526" width="9" bestFit="1" customWidth="1"/>
    <col min="11527" max="11527" width="12" bestFit="1" customWidth="1"/>
    <col min="11528" max="11530" width="9" bestFit="1" customWidth="1"/>
    <col min="11532" max="11532" width="19.21875" customWidth="1"/>
    <col min="11534" max="11535" width="9" bestFit="1" customWidth="1"/>
    <col min="11777" max="11777" width="25.21875" customWidth="1"/>
    <col min="11778" max="11778" width="17.109375" customWidth="1"/>
    <col min="11781" max="11782" width="9" bestFit="1" customWidth="1"/>
    <col min="11783" max="11783" width="12" bestFit="1" customWidth="1"/>
    <col min="11784" max="11786" width="9" bestFit="1" customWidth="1"/>
    <col min="11788" max="11788" width="19.21875" customWidth="1"/>
    <col min="11790" max="11791" width="9" bestFit="1" customWidth="1"/>
    <col min="12033" max="12033" width="25.21875" customWidth="1"/>
    <col min="12034" max="12034" width="17.109375" customWidth="1"/>
    <col min="12037" max="12038" width="9" bestFit="1" customWidth="1"/>
    <col min="12039" max="12039" width="12" bestFit="1" customWidth="1"/>
    <col min="12040" max="12042" width="9" bestFit="1" customWidth="1"/>
    <col min="12044" max="12044" width="19.21875" customWidth="1"/>
    <col min="12046" max="12047" width="9" bestFit="1" customWidth="1"/>
    <col min="12289" max="12289" width="25.21875" customWidth="1"/>
    <col min="12290" max="12290" width="17.109375" customWidth="1"/>
    <col min="12293" max="12294" width="9" bestFit="1" customWidth="1"/>
    <col min="12295" max="12295" width="12" bestFit="1" customWidth="1"/>
    <col min="12296" max="12298" width="9" bestFit="1" customWidth="1"/>
    <col min="12300" max="12300" width="19.21875" customWidth="1"/>
    <col min="12302" max="12303" width="9" bestFit="1" customWidth="1"/>
    <col min="12545" max="12545" width="25.21875" customWidth="1"/>
    <col min="12546" max="12546" width="17.109375" customWidth="1"/>
    <col min="12549" max="12550" width="9" bestFit="1" customWidth="1"/>
    <col min="12551" max="12551" width="12" bestFit="1" customWidth="1"/>
    <col min="12552" max="12554" width="9" bestFit="1" customWidth="1"/>
    <col min="12556" max="12556" width="19.21875" customWidth="1"/>
    <col min="12558" max="12559" width="9" bestFit="1" customWidth="1"/>
    <col min="12801" max="12801" width="25.21875" customWidth="1"/>
    <col min="12802" max="12802" width="17.109375" customWidth="1"/>
    <col min="12805" max="12806" width="9" bestFit="1" customWidth="1"/>
    <col min="12807" max="12807" width="12" bestFit="1" customWidth="1"/>
    <col min="12808" max="12810" width="9" bestFit="1" customWidth="1"/>
    <col min="12812" max="12812" width="19.21875" customWidth="1"/>
    <col min="12814" max="12815" width="9" bestFit="1" customWidth="1"/>
    <col min="13057" max="13057" width="25.21875" customWidth="1"/>
    <col min="13058" max="13058" width="17.109375" customWidth="1"/>
    <col min="13061" max="13062" width="9" bestFit="1" customWidth="1"/>
    <col min="13063" max="13063" width="12" bestFit="1" customWidth="1"/>
    <col min="13064" max="13066" width="9" bestFit="1" customWidth="1"/>
    <col min="13068" max="13068" width="19.21875" customWidth="1"/>
    <col min="13070" max="13071" width="9" bestFit="1" customWidth="1"/>
    <col min="13313" max="13313" width="25.21875" customWidth="1"/>
    <col min="13314" max="13314" width="17.109375" customWidth="1"/>
    <col min="13317" max="13318" width="9" bestFit="1" customWidth="1"/>
    <col min="13319" max="13319" width="12" bestFit="1" customWidth="1"/>
    <col min="13320" max="13322" width="9" bestFit="1" customWidth="1"/>
    <col min="13324" max="13324" width="19.21875" customWidth="1"/>
    <col min="13326" max="13327" width="9" bestFit="1" customWidth="1"/>
    <col min="13569" max="13569" width="25.21875" customWidth="1"/>
    <col min="13570" max="13570" width="17.109375" customWidth="1"/>
    <col min="13573" max="13574" width="9" bestFit="1" customWidth="1"/>
    <col min="13575" max="13575" width="12" bestFit="1" customWidth="1"/>
    <col min="13576" max="13578" width="9" bestFit="1" customWidth="1"/>
    <col min="13580" max="13580" width="19.21875" customWidth="1"/>
    <col min="13582" max="13583" width="9" bestFit="1" customWidth="1"/>
    <col min="13825" max="13825" width="25.21875" customWidth="1"/>
    <col min="13826" max="13826" width="17.109375" customWidth="1"/>
    <col min="13829" max="13830" width="9" bestFit="1" customWidth="1"/>
    <col min="13831" max="13831" width="12" bestFit="1" customWidth="1"/>
    <col min="13832" max="13834" width="9" bestFit="1" customWidth="1"/>
    <col min="13836" max="13836" width="19.21875" customWidth="1"/>
    <col min="13838" max="13839" width="9" bestFit="1" customWidth="1"/>
    <col min="14081" max="14081" width="25.21875" customWidth="1"/>
    <col min="14082" max="14082" width="17.109375" customWidth="1"/>
    <col min="14085" max="14086" width="9" bestFit="1" customWidth="1"/>
    <col min="14087" max="14087" width="12" bestFit="1" customWidth="1"/>
    <col min="14088" max="14090" width="9" bestFit="1" customWidth="1"/>
    <col min="14092" max="14092" width="19.21875" customWidth="1"/>
    <col min="14094" max="14095" width="9" bestFit="1" customWidth="1"/>
    <col min="14337" max="14337" width="25.21875" customWidth="1"/>
    <col min="14338" max="14338" width="17.109375" customWidth="1"/>
    <col min="14341" max="14342" width="9" bestFit="1" customWidth="1"/>
    <col min="14343" max="14343" width="12" bestFit="1" customWidth="1"/>
    <col min="14344" max="14346" width="9" bestFit="1" customWidth="1"/>
    <col min="14348" max="14348" width="19.21875" customWidth="1"/>
    <col min="14350" max="14351" width="9" bestFit="1" customWidth="1"/>
    <col min="14593" max="14593" width="25.21875" customWidth="1"/>
    <col min="14594" max="14594" width="17.109375" customWidth="1"/>
    <col min="14597" max="14598" width="9" bestFit="1" customWidth="1"/>
    <col min="14599" max="14599" width="12" bestFit="1" customWidth="1"/>
    <col min="14600" max="14602" width="9" bestFit="1" customWidth="1"/>
    <col min="14604" max="14604" width="19.21875" customWidth="1"/>
    <col min="14606" max="14607" width="9" bestFit="1" customWidth="1"/>
    <col min="14849" max="14849" width="25.21875" customWidth="1"/>
    <col min="14850" max="14850" width="17.109375" customWidth="1"/>
    <col min="14853" max="14854" width="9" bestFit="1" customWidth="1"/>
    <col min="14855" max="14855" width="12" bestFit="1" customWidth="1"/>
    <col min="14856" max="14858" width="9" bestFit="1" customWidth="1"/>
    <col min="14860" max="14860" width="19.21875" customWidth="1"/>
    <col min="14862" max="14863" width="9" bestFit="1" customWidth="1"/>
    <col min="15105" max="15105" width="25.21875" customWidth="1"/>
    <col min="15106" max="15106" width="17.109375" customWidth="1"/>
    <col min="15109" max="15110" width="9" bestFit="1" customWidth="1"/>
    <col min="15111" max="15111" width="12" bestFit="1" customWidth="1"/>
    <col min="15112" max="15114" width="9" bestFit="1" customWidth="1"/>
    <col min="15116" max="15116" width="19.21875" customWidth="1"/>
    <col min="15118" max="15119" width="9" bestFit="1" customWidth="1"/>
    <col min="15361" max="15361" width="25.21875" customWidth="1"/>
    <col min="15362" max="15362" width="17.109375" customWidth="1"/>
    <col min="15365" max="15366" width="9" bestFit="1" customWidth="1"/>
    <col min="15367" max="15367" width="12" bestFit="1" customWidth="1"/>
    <col min="15368" max="15370" width="9" bestFit="1" customWidth="1"/>
    <col min="15372" max="15372" width="19.21875" customWidth="1"/>
    <col min="15374" max="15375" width="9" bestFit="1" customWidth="1"/>
    <col min="15617" max="15617" width="25.21875" customWidth="1"/>
    <col min="15618" max="15618" width="17.109375" customWidth="1"/>
    <col min="15621" max="15622" width="9" bestFit="1" customWidth="1"/>
    <col min="15623" max="15623" width="12" bestFit="1" customWidth="1"/>
    <col min="15624" max="15626" width="9" bestFit="1" customWidth="1"/>
    <col min="15628" max="15628" width="19.21875" customWidth="1"/>
    <col min="15630" max="15631" width="9" bestFit="1" customWidth="1"/>
    <col min="15873" max="15873" width="25.21875" customWidth="1"/>
    <col min="15874" max="15874" width="17.109375" customWidth="1"/>
    <col min="15877" max="15878" width="9" bestFit="1" customWidth="1"/>
    <col min="15879" max="15879" width="12" bestFit="1" customWidth="1"/>
    <col min="15880" max="15882" width="9" bestFit="1" customWidth="1"/>
    <col min="15884" max="15884" width="19.21875" customWidth="1"/>
    <col min="15886" max="15887" width="9" bestFit="1" customWidth="1"/>
    <col min="16129" max="16129" width="25.21875" customWidth="1"/>
    <col min="16130" max="16130" width="17.109375" customWidth="1"/>
    <col min="16133" max="16134" width="9" bestFit="1" customWidth="1"/>
    <col min="16135" max="16135" width="12" bestFit="1" customWidth="1"/>
    <col min="16136" max="16138" width="9" bestFit="1" customWidth="1"/>
    <col min="16140" max="16140" width="19.21875" customWidth="1"/>
    <col min="16142" max="16143" width="9" bestFit="1" customWidth="1"/>
  </cols>
  <sheetData>
    <row r="1" spans="1:15" s="3" customFormat="1" ht="29.4" customHeight="1" x14ac:dyDescent="0.3">
      <c r="A1" s="4" t="s">
        <v>29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M2" t="s">
        <v>297</v>
      </c>
      <c r="N2" t="s">
        <v>11</v>
      </c>
      <c r="O2" t="s">
        <v>12</v>
      </c>
    </row>
    <row r="3" spans="1:15" x14ac:dyDescent="0.3">
      <c r="A3" t="s">
        <v>13</v>
      </c>
      <c r="D3" t="s">
        <v>14</v>
      </c>
      <c r="G3">
        <v>999</v>
      </c>
      <c r="I3">
        <v>1738384</v>
      </c>
      <c r="K3" t="s">
        <v>15</v>
      </c>
      <c r="M3" t="s">
        <v>16</v>
      </c>
    </row>
    <row r="4" spans="1:15" x14ac:dyDescent="0.3">
      <c r="A4" t="s">
        <v>17</v>
      </c>
      <c r="D4" t="s">
        <v>14</v>
      </c>
      <c r="G4">
        <v>999</v>
      </c>
      <c r="I4">
        <v>3566484</v>
      </c>
      <c r="K4" t="s">
        <v>15</v>
      </c>
      <c r="M4" t="s">
        <v>16</v>
      </c>
    </row>
    <row r="5" spans="1:15" x14ac:dyDescent="0.3">
      <c r="A5" t="s">
        <v>18</v>
      </c>
      <c r="D5" t="s">
        <v>14</v>
      </c>
      <c r="G5">
        <v>4.4700000000000002E-24</v>
      </c>
      <c r="I5">
        <v>3582648</v>
      </c>
      <c r="K5" t="s">
        <v>15</v>
      </c>
      <c r="M5" t="s">
        <v>16</v>
      </c>
    </row>
    <row r="6" spans="1:15" x14ac:dyDescent="0.3">
      <c r="A6" t="s">
        <v>19</v>
      </c>
      <c r="D6" t="s">
        <v>14</v>
      </c>
      <c r="G6">
        <v>999</v>
      </c>
      <c r="I6">
        <v>3898605</v>
      </c>
      <c r="K6" t="s">
        <v>15</v>
      </c>
      <c r="M6" t="s">
        <v>16</v>
      </c>
    </row>
    <row r="7" spans="1:15" x14ac:dyDescent="0.3">
      <c r="A7" t="s">
        <v>20</v>
      </c>
      <c r="D7" t="s">
        <v>14</v>
      </c>
      <c r="G7">
        <v>3.48E-20</v>
      </c>
      <c r="I7">
        <v>5455652</v>
      </c>
      <c r="K7" t="s">
        <v>15</v>
      </c>
      <c r="M7" t="s">
        <v>16</v>
      </c>
    </row>
    <row r="8" spans="1:15" x14ac:dyDescent="0.3">
      <c r="A8" t="s">
        <v>21</v>
      </c>
      <c r="D8" t="s">
        <v>14</v>
      </c>
      <c r="G8">
        <v>999</v>
      </c>
      <c r="I8">
        <v>5690799</v>
      </c>
      <c r="K8" t="s">
        <v>15</v>
      </c>
      <c r="M8" t="s">
        <v>16</v>
      </c>
    </row>
    <row r="9" spans="1:15" x14ac:dyDescent="0.3">
      <c r="A9" t="s">
        <v>22</v>
      </c>
      <c r="D9" t="s">
        <v>14</v>
      </c>
      <c r="G9">
        <v>999</v>
      </c>
      <c r="I9">
        <v>6443852</v>
      </c>
      <c r="K9" t="s">
        <v>15</v>
      </c>
      <c r="M9" t="s">
        <v>16</v>
      </c>
    </row>
    <row r="10" spans="1:15" x14ac:dyDescent="0.3">
      <c r="A10" t="s">
        <v>23</v>
      </c>
      <c r="D10" t="s">
        <v>14</v>
      </c>
      <c r="G10">
        <v>999</v>
      </c>
      <c r="I10">
        <v>7853870</v>
      </c>
      <c r="K10" t="s">
        <v>15</v>
      </c>
      <c r="M10" t="s">
        <v>16</v>
      </c>
    </row>
    <row r="11" spans="1:15" x14ac:dyDescent="0.3">
      <c r="A11" t="s">
        <v>24</v>
      </c>
      <c r="D11" t="s">
        <v>14</v>
      </c>
      <c r="G11">
        <v>999</v>
      </c>
      <c r="I11">
        <v>8060760</v>
      </c>
      <c r="K11" t="s">
        <v>15</v>
      </c>
      <c r="M11" t="s">
        <v>16</v>
      </c>
    </row>
    <row r="12" spans="1:15" x14ac:dyDescent="0.3">
      <c r="A12" t="s">
        <v>25</v>
      </c>
      <c r="D12" t="s">
        <v>14</v>
      </c>
      <c r="G12">
        <v>999</v>
      </c>
      <c r="I12">
        <v>8099284</v>
      </c>
      <c r="K12" t="s">
        <v>15</v>
      </c>
      <c r="M12" t="s">
        <v>16</v>
      </c>
    </row>
    <row r="13" spans="1:15" x14ac:dyDescent="0.3">
      <c r="A13" t="s">
        <v>26</v>
      </c>
      <c r="D13" t="s">
        <v>14</v>
      </c>
      <c r="G13">
        <v>999</v>
      </c>
      <c r="I13">
        <v>8817517</v>
      </c>
      <c r="K13" t="s">
        <v>15</v>
      </c>
      <c r="M13" t="s">
        <v>16</v>
      </c>
    </row>
    <row r="14" spans="1:15" x14ac:dyDescent="0.3">
      <c r="A14" t="s">
        <v>27</v>
      </c>
      <c r="D14" t="s">
        <v>14</v>
      </c>
      <c r="G14">
        <v>999</v>
      </c>
      <c r="I14">
        <v>11285991</v>
      </c>
      <c r="K14" t="s">
        <v>15</v>
      </c>
      <c r="M14" t="s">
        <v>16</v>
      </c>
    </row>
    <row r="15" spans="1:15" s="1" customFormat="1" x14ac:dyDescent="0.3">
      <c r="A15" s="1" t="s">
        <v>28</v>
      </c>
      <c r="D15" s="1" t="s">
        <v>29</v>
      </c>
      <c r="I15" s="1">
        <v>11363149</v>
      </c>
      <c r="K15" s="1" t="s">
        <v>30</v>
      </c>
      <c r="M15" s="1" t="s">
        <v>16</v>
      </c>
      <c r="N15" s="1">
        <v>8263229</v>
      </c>
      <c r="O15" s="1">
        <v>8263.2289999999994</v>
      </c>
    </row>
    <row r="16" spans="1:15" x14ac:dyDescent="0.3">
      <c r="A16" t="s">
        <v>31</v>
      </c>
      <c r="D16" t="s">
        <v>14</v>
      </c>
      <c r="G16">
        <v>999</v>
      </c>
      <c r="I16">
        <v>11854317</v>
      </c>
      <c r="K16" t="s">
        <v>15</v>
      </c>
      <c r="M16" t="s">
        <v>16</v>
      </c>
    </row>
    <row r="17" spans="1:15" x14ac:dyDescent="0.3">
      <c r="A17" t="s">
        <v>32</v>
      </c>
      <c r="D17" t="s">
        <v>14</v>
      </c>
      <c r="G17">
        <v>999</v>
      </c>
      <c r="I17">
        <v>13665525</v>
      </c>
      <c r="K17" t="s">
        <v>15</v>
      </c>
      <c r="M17" t="s">
        <v>16</v>
      </c>
    </row>
    <row r="18" spans="1:15" x14ac:dyDescent="0.3">
      <c r="A18" t="s">
        <v>33</v>
      </c>
      <c r="D18" t="s">
        <v>14</v>
      </c>
      <c r="G18">
        <v>5.8299999999999998E-18</v>
      </c>
      <c r="I18">
        <v>18090468</v>
      </c>
      <c r="K18" t="s">
        <v>15</v>
      </c>
      <c r="M18" t="s">
        <v>16</v>
      </c>
    </row>
    <row r="19" spans="1:15" s="1" customFormat="1" x14ac:dyDescent="0.3">
      <c r="A19" s="1">
        <v>5863583</v>
      </c>
      <c r="D19" s="1" t="s">
        <v>29</v>
      </c>
      <c r="G19" s="1">
        <v>1.70250747889117E-27</v>
      </c>
      <c r="I19" s="1">
        <v>19563260</v>
      </c>
      <c r="K19" s="1" t="s">
        <v>15</v>
      </c>
      <c r="M19" s="1" t="s">
        <v>16</v>
      </c>
      <c r="N19" s="1">
        <v>63118</v>
      </c>
      <c r="O19" s="1">
        <v>63.118000000000002</v>
      </c>
    </row>
    <row r="20" spans="1:15" s="2" customFormat="1" x14ac:dyDescent="0.3">
      <c r="A20" s="2" t="s">
        <v>34</v>
      </c>
      <c r="D20" s="2" t="s">
        <v>14</v>
      </c>
      <c r="G20" s="2">
        <v>999</v>
      </c>
      <c r="I20" s="2">
        <v>19621267</v>
      </c>
      <c r="K20" s="2" t="s">
        <v>15</v>
      </c>
      <c r="M20" s="2" t="s">
        <v>16</v>
      </c>
      <c r="N20" s="2">
        <v>5111</v>
      </c>
      <c r="O20" s="2">
        <v>5.1109999999999998</v>
      </c>
    </row>
    <row r="21" spans="1:15" x14ac:dyDescent="0.3">
      <c r="B21" t="s">
        <v>35</v>
      </c>
      <c r="C21" t="s">
        <v>36</v>
      </c>
      <c r="E21">
        <v>1113</v>
      </c>
      <c r="F21">
        <v>78</v>
      </c>
      <c r="G21">
        <v>8.7605629594305396E-33</v>
      </c>
      <c r="H21">
        <v>92</v>
      </c>
      <c r="I21">
        <v>19626378</v>
      </c>
      <c r="J21">
        <v>19626280</v>
      </c>
      <c r="K21" t="s">
        <v>15</v>
      </c>
      <c r="M21" t="s">
        <v>16</v>
      </c>
    </row>
    <row r="22" spans="1:15" x14ac:dyDescent="0.3">
      <c r="B22" t="s">
        <v>35</v>
      </c>
      <c r="C22" t="s">
        <v>36</v>
      </c>
      <c r="E22">
        <v>1113</v>
      </c>
      <c r="F22">
        <v>44</v>
      </c>
      <c r="G22">
        <v>6.96671216241636E-14</v>
      </c>
      <c r="H22">
        <v>49</v>
      </c>
      <c r="I22">
        <v>19630173</v>
      </c>
      <c r="J22">
        <v>19630124</v>
      </c>
      <c r="K22" t="s">
        <v>15</v>
      </c>
      <c r="M22" t="s">
        <v>16</v>
      </c>
    </row>
    <row r="23" spans="1:15" x14ac:dyDescent="0.3">
      <c r="B23" t="s">
        <v>35</v>
      </c>
      <c r="C23" t="s">
        <v>36</v>
      </c>
      <c r="E23">
        <v>1113</v>
      </c>
      <c r="F23">
        <v>84</v>
      </c>
      <c r="G23">
        <v>4.04716018645324E-36</v>
      </c>
      <c r="H23">
        <v>96</v>
      </c>
      <c r="I23">
        <v>19630389</v>
      </c>
      <c r="J23">
        <v>19630288</v>
      </c>
      <c r="K23" t="s">
        <v>15</v>
      </c>
      <c r="M23" t="s">
        <v>16</v>
      </c>
    </row>
    <row r="24" spans="1:15" x14ac:dyDescent="0.3">
      <c r="B24" t="s">
        <v>35</v>
      </c>
      <c r="C24" t="s">
        <v>36</v>
      </c>
      <c r="E24">
        <v>1113</v>
      </c>
      <c r="F24">
        <v>59</v>
      </c>
      <c r="G24">
        <v>3.19575748655838E-22</v>
      </c>
      <c r="H24">
        <v>69</v>
      </c>
      <c r="I24">
        <v>19630774</v>
      </c>
      <c r="J24">
        <v>19630701</v>
      </c>
      <c r="K24" t="s">
        <v>15</v>
      </c>
      <c r="M24" t="s">
        <v>16</v>
      </c>
    </row>
    <row r="25" spans="1:15" x14ac:dyDescent="0.3">
      <c r="B25" t="s">
        <v>35</v>
      </c>
      <c r="C25" t="s">
        <v>36</v>
      </c>
      <c r="E25">
        <v>1113</v>
      </c>
      <c r="F25">
        <v>69</v>
      </c>
      <c r="G25">
        <v>8.8227596157728092E-28</v>
      </c>
      <c r="H25">
        <v>77</v>
      </c>
      <c r="I25">
        <v>19630963</v>
      </c>
      <c r="J25">
        <v>19630883</v>
      </c>
      <c r="K25" t="s">
        <v>15</v>
      </c>
      <c r="M25" t="s">
        <v>16</v>
      </c>
    </row>
    <row r="26" spans="1:15" x14ac:dyDescent="0.3">
      <c r="B26" t="s">
        <v>35</v>
      </c>
      <c r="C26" t="s">
        <v>36</v>
      </c>
      <c r="E26">
        <v>1113</v>
      </c>
      <c r="F26">
        <v>220</v>
      </c>
      <c r="G26">
        <v>1.0119684770238E-111</v>
      </c>
      <c r="H26">
        <v>279</v>
      </c>
      <c r="I26">
        <v>19632380</v>
      </c>
      <c r="J26">
        <v>19632079</v>
      </c>
      <c r="K26" t="s">
        <v>15</v>
      </c>
      <c r="M26" t="s">
        <v>16</v>
      </c>
    </row>
    <row r="27" spans="1:15" x14ac:dyDescent="0.3">
      <c r="A27" t="s">
        <v>37</v>
      </c>
      <c r="D27" t="s">
        <v>14</v>
      </c>
      <c r="G27">
        <v>999</v>
      </c>
      <c r="I27">
        <v>19923695</v>
      </c>
      <c r="K27" t="s">
        <v>15</v>
      </c>
      <c r="M27" t="s">
        <v>16</v>
      </c>
      <c r="N27">
        <v>291315</v>
      </c>
      <c r="O27">
        <v>291.315</v>
      </c>
    </row>
    <row r="28" spans="1:15" x14ac:dyDescent="0.3">
      <c r="A28" t="s">
        <v>38</v>
      </c>
      <c r="D28" t="s">
        <v>14</v>
      </c>
      <c r="G28">
        <v>999</v>
      </c>
      <c r="I28">
        <v>19926053</v>
      </c>
      <c r="K28" t="s">
        <v>15</v>
      </c>
      <c r="M28" t="s">
        <v>16</v>
      </c>
    </row>
    <row r="29" spans="1:15" x14ac:dyDescent="0.3">
      <c r="A29" t="s">
        <v>39</v>
      </c>
      <c r="D29" t="s">
        <v>14</v>
      </c>
      <c r="G29">
        <v>1.24E-24</v>
      </c>
      <c r="I29">
        <v>21612459</v>
      </c>
      <c r="K29" t="s">
        <v>15</v>
      </c>
      <c r="M29" t="s">
        <v>16</v>
      </c>
      <c r="N29">
        <f>I30-I29</f>
        <v>4552297</v>
      </c>
      <c r="O29">
        <f>N29/1000</f>
        <v>4552.2969999999996</v>
      </c>
    </row>
    <row r="30" spans="1:15" x14ac:dyDescent="0.3">
      <c r="B30" t="s">
        <v>40</v>
      </c>
      <c r="C30" t="s">
        <v>41</v>
      </c>
      <c r="E30">
        <v>1533</v>
      </c>
      <c r="F30">
        <v>30</v>
      </c>
      <c r="G30">
        <v>5.8572228099070999E-6</v>
      </c>
      <c r="H30">
        <v>46</v>
      </c>
      <c r="I30">
        <v>26164756</v>
      </c>
      <c r="J30">
        <v>26164805</v>
      </c>
      <c r="K30" t="s">
        <v>15</v>
      </c>
      <c r="M30" t="s">
        <v>16</v>
      </c>
    </row>
    <row r="31" spans="1:15" s="2" customFormat="1" x14ac:dyDescent="0.3">
      <c r="A31" s="2" t="s">
        <v>42</v>
      </c>
      <c r="D31" s="2" t="s">
        <v>14</v>
      </c>
      <c r="G31" s="2">
        <v>999</v>
      </c>
      <c r="I31" s="2">
        <v>26218455</v>
      </c>
      <c r="K31" s="2" t="s">
        <v>15</v>
      </c>
      <c r="M31" s="2" t="s">
        <v>16</v>
      </c>
      <c r="N31" s="2">
        <v>53699</v>
      </c>
      <c r="O31" s="2">
        <v>53.698999999999998</v>
      </c>
    </row>
    <row r="32" spans="1:15" x14ac:dyDescent="0.3">
      <c r="A32" t="s">
        <v>43</v>
      </c>
      <c r="D32" t="s">
        <v>14</v>
      </c>
      <c r="G32">
        <v>999</v>
      </c>
      <c r="I32">
        <v>29980282</v>
      </c>
      <c r="K32" t="s">
        <v>15</v>
      </c>
      <c r="M32" t="s">
        <v>16</v>
      </c>
    </row>
    <row r="33" spans="1:15" x14ac:dyDescent="0.3">
      <c r="A33" t="s">
        <v>44</v>
      </c>
      <c r="D33" t="s">
        <v>14</v>
      </c>
      <c r="G33">
        <v>999</v>
      </c>
      <c r="I33">
        <v>1051225</v>
      </c>
      <c r="K33" t="s">
        <v>45</v>
      </c>
      <c r="M33" t="s">
        <v>46</v>
      </c>
      <c r="N33">
        <v>312843</v>
      </c>
      <c r="O33">
        <v>312.84300000000002</v>
      </c>
    </row>
    <row r="34" spans="1:15" x14ac:dyDescent="0.3">
      <c r="B34" t="s">
        <v>40</v>
      </c>
      <c r="C34" t="s">
        <v>41</v>
      </c>
      <c r="E34">
        <v>1533</v>
      </c>
      <c r="F34">
        <v>31</v>
      </c>
      <c r="G34">
        <v>1.62852641821944E-6</v>
      </c>
      <c r="H34">
        <v>33</v>
      </c>
      <c r="I34">
        <v>1364068</v>
      </c>
      <c r="J34">
        <v>1364035</v>
      </c>
      <c r="K34" t="s">
        <v>45</v>
      </c>
      <c r="M34" t="s">
        <v>46</v>
      </c>
    </row>
    <row r="35" spans="1:15" x14ac:dyDescent="0.3">
      <c r="A35" t="s">
        <v>47</v>
      </c>
      <c r="D35" t="s">
        <v>14</v>
      </c>
      <c r="G35">
        <v>999</v>
      </c>
      <c r="I35">
        <v>4282190</v>
      </c>
      <c r="K35" t="s">
        <v>45</v>
      </c>
      <c r="M35" t="s">
        <v>46</v>
      </c>
      <c r="N35">
        <f>I35-I34</f>
        <v>2918122</v>
      </c>
      <c r="O35">
        <f>N35/1000</f>
        <v>2918.1219999999998</v>
      </c>
    </row>
    <row r="36" spans="1:15" x14ac:dyDescent="0.3">
      <c r="A36" t="s">
        <v>48</v>
      </c>
      <c r="D36" t="s">
        <v>14</v>
      </c>
      <c r="G36">
        <v>999</v>
      </c>
      <c r="I36">
        <v>6661979</v>
      </c>
      <c r="K36" t="s">
        <v>45</v>
      </c>
      <c r="M36" t="s">
        <v>46</v>
      </c>
    </row>
    <row r="37" spans="1:15" x14ac:dyDescent="0.3">
      <c r="A37" t="s">
        <v>49</v>
      </c>
      <c r="D37" t="s">
        <v>14</v>
      </c>
      <c r="G37">
        <v>3.48E-20</v>
      </c>
      <c r="I37">
        <v>7128763</v>
      </c>
      <c r="K37" t="s">
        <v>45</v>
      </c>
      <c r="M37" t="s">
        <v>46</v>
      </c>
    </row>
    <row r="38" spans="1:15" x14ac:dyDescent="0.3">
      <c r="A38" t="s">
        <v>50</v>
      </c>
      <c r="D38" t="s">
        <v>14</v>
      </c>
      <c r="G38">
        <v>999</v>
      </c>
      <c r="I38">
        <v>12033276</v>
      </c>
      <c r="K38" t="s">
        <v>45</v>
      </c>
      <c r="M38" t="s">
        <v>46</v>
      </c>
      <c r="N38">
        <f>I39-I38</f>
        <v>16125272</v>
      </c>
      <c r="O38">
        <f>N38/1000</f>
        <v>16125.272000000001</v>
      </c>
    </row>
    <row r="39" spans="1:15" x14ac:dyDescent="0.3">
      <c r="B39" t="s">
        <v>51</v>
      </c>
      <c r="C39" t="s">
        <v>52</v>
      </c>
      <c r="E39">
        <v>2017</v>
      </c>
      <c r="F39">
        <v>266</v>
      </c>
      <c r="G39">
        <v>4.9761307467989604E-137</v>
      </c>
      <c r="H39">
        <v>361</v>
      </c>
      <c r="I39">
        <v>28158548</v>
      </c>
      <c r="J39">
        <v>28158947</v>
      </c>
      <c r="K39" t="s">
        <v>45</v>
      </c>
      <c r="M39" t="s">
        <v>46</v>
      </c>
    </row>
    <row r="40" spans="1:15" x14ac:dyDescent="0.3">
      <c r="B40" t="s">
        <v>51</v>
      </c>
      <c r="C40" t="s">
        <v>52</v>
      </c>
      <c r="E40">
        <v>2017</v>
      </c>
      <c r="F40">
        <v>205</v>
      </c>
      <c r="G40">
        <v>4.0420802336670898E-103</v>
      </c>
      <c r="H40">
        <v>404</v>
      </c>
      <c r="I40">
        <v>28159950</v>
      </c>
      <c r="J40">
        <v>28160426</v>
      </c>
      <c r="K40" t="s">
        <v>45</v>
      </c>
      <c r="M40" t="s">
        <v>46</v>
      </c>
    </row>
    <row r="41" spans="1:15" x14ac:dyDescent="0.3">
      <c r="A41" t="s">
        <v>53</v>
      </c>
      <c r="D41" t="s">
        <v>14</v>
      </c>
      <c r="G41">
        <v>2.7100000000000002E-16</v>
      </c>
      <c r="I41">
        <v>29813089</v>
      </c>
      <c r="K41" t="s">
        <v>45</v>
      </c>
      <c r="M41" t="s">
        <v>46</v>
      </c>
      <c r="N41">
        <v>1653139</v>
      </c>
      <c r="O41">
        <v>1653.1389999999999</v>
      </c>
    </row>
    <row r="42" spans="1:15" x14ac:dyDescent="0.3">
      <c r="A42" t="s">
        <v>54</v>
      </c>
      <c r="D42" t="s">
        <v>14</v>
      </c>
      <c r="G42">
        <v>999</v>
      </c>
      <c r="I42">
        <v>30021952</v>
      </c>
      <c r="K42" t="s">
        <v>45</v>
      </c>
      <c r="M42" t="s">
        <v>46</v>
      </c>
    </row>
    <row r="43" spans="1:15" x14ac:dyDescent="0.3">
      <c r="A43" t="s">
        <v>55</v>
      </c>
      <c r="D43" t="s">
        <v>14</v>
      </c>
      <c r="G43">
        <v>999</v>
      </c>
      <c r="I43">
        <v>30117124</v>
      </c>
      <c r="K43" t="s">
        <v>45</v>
      </c>
      <c r="M43" t="s">
        <v>46</v>
      </c>
    </row>
    <row r="44" spans="1:15" x14ac:dyDescent="0.3">
      <c r="A44" t="s">
        <v>56</v>
      </c>
      <c r="D44" t="s">
        <v>14</v>
      </c>
      <c r="G44">
        <v>999</v>
      </c>
      <c r="I44">
        <v>30367882</v>
      </c>
      <c r="K44" t="s">
        <v>45</v>
      </c>
      <c r="M44" t="s">
        <v>46</v>
      </c>
    </row>
    <row r="45" spans="1:15" x14ac:dyDescent="0.3">
      <c r="A45" t="s">
        <v>57</v>
      </c>
      <c r="D45" t="s">
        <v>14</v>
      </c>
      <c r="G45">
        <v>9.7500000000000007E-16</v>
      </c>
      <c r="I45">
        <v>30439102</v>
      </c>
      <c r="K45" t="s">
        <v>45</v>
      </c>
      <c r="M45" t="s">
        <v>46</v>
      </c>
    </row>
    <row r="46" spans="1:15" x14ac:dyDescent="0.3">
      <c r="A46" t="s">
        <v>58</v>
      </c>
      <c r="D46" t="s">
        <v>14</v>
      </c>
      <c r="G46">
        <v>7.4900000000000001E-22</v>
      </c>
      <c r="I46">
        <v>30439722</v>
      </c>
      <c r="K46" t="s">
        <v>45</v>
      </c>
      <c r="M46" t="s">
        <v>46</v>
      </c>
    </row>
    <row r="47" spans="1:15" x14ac:dyDescent="0.3">
      <c r="A47" t="s">
        <v>59</v>
      </c>
      <c r="D47" t="s">
        <v>14</v>
      </c>
      <c r="G47">
        <v>999</v>
      </c>
      <c r="I47">
        <v>30599529</v>
      </c>
      <c r="K47" t="s">
        <v>45</v>
      </c>
      <c r="M47" t="s">
        <v>46</v>
      </c>
    </row>
    <row r="48" spans="1:15" x14ac:dyDescent="0.3">
      <c r="A48" t="s">
        <v>60</v>
      </c>
      <c r="D48" t="s">
        <v>14</v>
      </c>
      <c r="G48">
        <v>999</v>
      </c>
      <c r="I48">
        <v>30981793</v>
      </c>
      <c r="K48" t="s">
        <v>45</v>
      </c>
      <c r="M48" t="s">
        <v>46</v>
      </c>
    </row>
    <row r="49" spans="1:15" x14ac:dyDescent="0.3">
      <c r="A49" t="s">
        <v>61</v>
      </c>
      <c r="D49" t="s">
        <v>14</v>
      </c>
      <c r="G49">
        <v>999</v>
      </c>
      <c r="I49">
        <v>30984726</v>
      </c>
      <c r="K49" t="s">
        <v>45</v>
      </c>
      <c r="M49" t="s">
        <v>46</v>
      </c>
    </row>
    <row r="50" spans="1:15" x14ac:dyDescent="0.3">
      <c r="A50" t="s">
        <v>62</v>
      </c>
      <c r="D50" t="s">
        <v>14</v>
      </c>
      <c r="G50">
        <v>999</v>
      </c>
      <c r="I50">
        <v>34674757</v>
      </c>
      <c r="K50" t="s">
        <v>45</v>
      </c>
      <c r="M50" t="s">
        <v>46</v>
      </c>
    </row>
    <row r="51" spans="1:15" x14ac:dyDescent="0.3">
      <c r="A51" t="s">
        <v>63</v>
      </c>
      <c r="D51" t="s">
        <v>14</v>
      </c>
      <c r="G51">
        <v>9.6899999999999994E-21</v>
      </c>
      <c r="I51">
        <v>37304756</v>
      </c>
      <c r="K51" t="s">
        <v>45</v>
      </c>
      <c r="M51" t="s">
        <v>46</v>
      </c>
    </row>
    <row r="52" spans="1:15" x14ac:dyDescent="0.3">
      <c r="A52" t="s">
        <v>64</v>
      </c>
      <c r="D52" t="s">
        <v>14</v>
      </c>
      <c r="G52">
        <v>999</v>
      </c>
      <c r="I52">
        <v>37304822</v>
      </c>
      <c r="K52" t="s">
        <v>45</v>
      </c>
      <c r="M52" t="s">
        <v>46</v>
      </c>
    </row>
    <row r="53" spans="1:15" s="2" customFormat="1" x14ac:dyDescent="0.3">
      <c r="B53" s="2" t="s">
        <v>40</v>
      </c>
      <c r="C53" s="2" t="s">
        <v>41</v>
      </c>
      <c r="E53" s="2">
        <v>1533</v>
      </c>
      <c r="F53" s="2">
        <v>39</v>
      </c>
      <c r="G53" s="2">
        <v>5.8159319111301498E-11</v>
      </c>
      <c r="H53" s="2">
        <v>68</v>
      </c>
      <c r="I53" s="2">
        <v>37401599</v>
      </c>
      <c r="J53" s="2">
        <v>37401522</v>
      </c>
      <c r="K53" s="2" t="s">
        <v>45</v>
      </c>
      <c r="M53" s="2" t="s">
        <v>46</v>
      </c>
      <c r="N53" s="2">
        <v>96777</v>
      </c>
      <c r="O53" s="2">
        <v>96.777000000000001</v>
      </c>
    </row>
    <row r="54" spans="1:15" x14ac:dyDescent="0.3">
      <c r="A54" t="s">
        <v>65</v>
      </c>
      <c r="D54" t="s">
        <v>14</v>
      </c>
      <c r="G54">
        <v>4.5400000000000001E-14</v>
      </c>
      <c r="I54">
        <v>1139019</v>
      </c>
      <c r="K54" t="s">
        <v>66</v>
      </c>
      <c r="M54" t="s">
        <v>67</v>
      </c>
    </row>
    <row r="55" spans="1:15" x14ac:dyDescent="0.3">
      <c r="B55" t="s">
        <v>68</v>
      </c>
      <c r="C55" t="s">
        <v>69</v>
      </c>
      <c r="E55">
        <v>1894</v>
      </c>
      <c r="F55">
        <v>100</v>
      </c>
      <c r="G55">
        <v>8.8724948046599799E-45</v>
      </c>
      <c r="H55">
        <v>154</v>
      </c>
      <c r="I55">
        <v>8267713</v>
      </c>
      <c r="J55">
        <v>8267535</v>
      </c>
      <c r="K55" t="s">
        <v>66</v>
      </c>
      <c r="M55" t="s">
        <v>67</v>
      </c>
    </row>
    <row r="56" spans="1:15" x14ac:dyDescent="0.3">
      <c r="A56" t="s">
        <v>70</v>
      </c>
      <c r="D56" t="s">
        <v>14</v>
      </c>
      <c r="G56">
        <v>999</v>
      </c>
      <c r="I56">
        <v>9769658</v>
      </c>
      <c r="K56" t="s">
        <v>66</v>
      </c>
      <c r="M56" t="s">
        <v>67</v>
      </c>
      <c r="N56">
        <v>1501945</v>
      </c>
      <c r="O56">
        <v>1501.9449999999999</v>
      </c>
    </row>
    <row r="57" spans="1:15" x14ac:dyDescent="0.3">
      <c r="A57" t="s">
        <v>71</v>
      </c>
      <c r="D57" t="s">
        <v>14</v>
      </c>
      <c r="G57">
        <v>9.6899999999999994E-21</v>
      </c>
      <c r="I57">
        <v>11453064</v>
      </c>
      <c r="K57" t="s">
        <v>66</v>
      </c>
      <c r="M57" t="s">
        <v>67</v>
      </c>
    </row>
    <row r="58" spans="1:15" x14ac:dyDescent="0.3">
      <c r="A58" t="s">
        <v>72</v>
      </c>
      <c r="D58" t="s">
        <v>14</v>
      </c>
      <c r="G58">
        <v>999</v>
      </c>
      <c r="I58">
        <v>14588457</v>
      </c>
      <c r="K58" t="s">
        <v>66</v>
      </c>
      <c r="M58" t="s">
        <v>67</v>
      </c>
    </row>
    <row r="59" spans="1:15" x14ac:dyDescent="0.3">
      <c r="A59" t="s">
        <v>73</v>
      </c>
      <c r="D59" t="s">
        <v>14</v>
      </c>
      <c r="G59">
        <v>4.5400000000000001E-14</v>
      </c>
      <c r="I59">
        <v>16318685</v>
      </c>
      <c r="K59" t="s">
        <v>66</v>
      </c>
      <c r="M59" t="s">
        <v>67</v>
      </c>
    </row>
    <row r="60" spans="1:15" x14ac:dyDescent="0.3">
      <c r="A60" t="s">
        <v>74</v>
      </c>
      <c r="D60" t="s">
        <v>14</v>
      </c>
      <c r="G60">
        <v>999</v>
      </c>
      <c r="I60">
        <v>16355385</v>
      </c>
      <c r="K60" t="s">
        <v>66</v>
      </c>
      <c r="M60" t="s">
        <v>67</v>
      </c>
    </row>
    <row r="61" spans="1:15" x14ac:dyDescent="0.3">
      <c r="A61" t="s">
        <v>75</v>
      </c>
      <c r="D61" t="s">
        <v>14</v>
      </c>
      <c r="G61">
        <v>999</v>
      </c>
      <c r="I61">
        <v>18911965</v>
      </c>
      <c r="K61" t="s">
        <v>66</v>
      </c>
      <c r="M61" t="s">
        <v>67</v>
      </c>
    </row>
    <row r="62" spans="1:15" x14ac:dyDescent="0.3">
      <c r="A62" t="s">
        <v>76</v>
      </c>
      <c r="D62" t="s">
        <v>14</v>
      </c>
      <c r="G62">
        <v>999</v>
      </c>
      <c r="I62">
        <v>24461947</v>
      </c>
      <c r="K62" t="s">
        <v>66</v>
      </c>
      <c r="M62" t="s">
        <v>67</v>
      </c>
    </row>
    <row r="63" spans="1:15" x14ac:dyDescent="0.3">
      <c r="A63" t="s">
        <v>77</v>
      </c>
      <c r="D63" t="s">
        <v>14</v>
      </c>
      <c r="G63">
        <v>999</v>
      </c>
      <c r="I63">
        <v>25063405</v>
      </c>
      <c r="K63" t="s">
        <v>66</v>
      </c>
      <c r="M63" t="s">
        <v>67</v>
      </c>
      <c r="N63">
        <v>1680929</v>
      </c>
      <c r="O63">
        <v>1680.9290000000001</v>
      </c>
    </row>
    <row r="64" spans="1:15" x14ac:dyDescent="0.3">
      <c r="B64" t="s">
        <v>78</v>
      </c>
      <c r="C64" t="s">
        <v>79</v>
      </c>
      <c r="E64">
        <v>1035</v>
      </c>
      <c r="F64">
        <v>183</v>
      </c>
      <c r="G64">
        <v>3.4749885639344697E-91</v>
      </c>
      <c r="H64">
        <v>249</v>
      </c>
      <c r="I64">
        <v>26744334</v>
      </c>
      <c r="J64">
        <v>26744607</v>
      </c>
      <c r="K64" t="s">
        <v>66</v>
      </c>
      <c r="M64" t="s">
        <v>67</v>
      </c>
    </row>
    <row r="65" spans="1:15" x14ac:dyDescent="0.3">
      <c r="B65" t="s">
        <v>78</v>
      </c>
      <c r="C65" t="s">
        <v>79</v>
      </c>
      <c r="E65">
        <v>1035</v>
      </c>
      <c r="F65">
        <v>122</v>
      </c>
      <c r="G65">
        <v>2.82271172145826E-57</v>
      </c>
      <c r="H65">
        <v>150</v>
      </c>
      <c r="I65">
        <v>26744726</v>
      </c>
      <c r="J65">
        <v>26744889</v>
      </c>
      <c r="K65" t="s">
        <v>66</v>
      </c>
      <c r="M65" t="s">
        <v>67</v>
      </c>
    </row>
    <row r="66" spans="1:15" x14ac:dyDescent="0.3">
      <c r="B66" t="s">
        <v>78</v>
      </c>
      <c r="C66" t="s">
        <v>79</v>
      </c>
      <c r="E66">
        <v>1035</v>
      </c>
      <c r="F66">
        <v>116</v>
      </c>
      <c r="G66">
        <v>6.1100976024942302E-54</v>
      </c>
      <c r="H66">
        <v>128</v>
      </c>
      <c r="I66">
        <v>26744976</v>
      </c>
      <c r="J66">
        <v>26745109</v>
      </c>
      <c r="K66" t="s">
        <v>66</v>
      </c>
      <c r="M66" t="s">
        <v>67</v>
      </c>
    </row>
    <row r="67" spans="1:15" x14ac:dyDescent="0.3">
      <c r="B67" t="s">
        <v>78</v>
      </c>
      <c r="C67" t="s">
        <v>79</v>
      </c>
      <c r="E67">
        <v>1035</v>
      </c>
      <c r="F67">
        <v>47</v>
      </c>
      <c r="G67">
        <v>1.3897503414036899E-15</v>
      </c>
      <c r="H67">
        <v>52</v>
      </c>
      <c r="I67">
        <v>26745629</v>
      </c>
      <c r="J67">
        <v>26745682</v>
      </c>
      <c r="K67" t="s">
        <v>66</v>
      </c>
      <c r="M67" t="s">
        <v>67</v>
      </c>
    </row>
    <row r="68" spans="1:15" x14ac:dyDescent="0.3">
      <c r="B68" t="s">
        <v>78</v>
      </c>
      <c r="C68" t="s">
        <v>79</v>
      </c>
      <c r="E68">
        <v>1035</v>
      </c>
      <c r="F68">
        <v>76</v>
      </c>
      <c r="G68">
        <v>1.05178172643944E-31</v>
      </c>
      <c r="H68">
        <v>76</v>
      </c>
      <c r="I68">
        <v>26745771</v>
      </c>
      <c r="J68">
        <v>26745846</v>
      </c>
      <c r="K68" t="s">
        <v>66</v>
      </c>
      <c r="M68" t="s">
        <v>67</v>
      </c>
    </row>
    <row r="69" spans="1:15" x14ac:dyDescent="0.3">
      <c r="B69" t="s">
        <v>78</v>
      </c>
      <c r="C69" t="s">
        <v>79</v>
      </c>
      <c r="E69">
        <v>1035</v>
      </c>
      <c r="F69">
        <v>67</v>
      </c>
      <c r="G69">
        <v>1.05924897562072E-26</v>
      </c>
      <c r="H69">
        <v>75</v>
      </c>
      <c r="I69">
        <v>26746345</v>
      </c>
      <c r="J69">
        <v>26746423</v>
      </c>
      <c r="K69" t="s">
        <v>66</v>
      </c>
      <c r="M69" t="s">
        <v>67</v>
      </c>
    </row>
    <row r="70" spans="1:15" x14ac:dyDescent="0.3">
      <c r="A70" t="s">
        <v>80</v>
      </c>
      <c r="D70" t="s">
        <v>14</v>
      </c>
      <c r="G70">
        <v>7.4900000000000001E-22</v>
      </c>
      <c r="I70">
        <v>28202332</v>
      </c>
      <c r="K70" t="s">
        <v>66</v>
      </c>
      <c r="M70" t="s">
        <v>67</v>
      </c>
      <c r="N70">
        <v>1455987</v>
      </c>
      <c r="O70">
        <v>1455.9870000000001</v>
      </c>
    </row>
    <row r="71" spans="1:15" x14ac:dyDescent="0.3">
      <c r="B71" t="s">
        <v>40</v>
      </c>
      <c r="C71" t="s">
        <v>41</v>
      </c>
      <c r="E71">
        <v>1533</v>
      </c>
      <c r="F71">
        <v>230</v>
      </c>
      <c r="G71">
        <v>3.87529151776586E-117</v>
      </c>
      <c r="H71">
        <v>305</v>
      </c>
      <c r="I71">
        <v>30025856</v>
      </c>
      <c r="J71">
        <v>30025516</v>
      </c>
      <c r="K71" t="s">
        <v>66</v>
      </c>
      <c r="M71" t="s">
        <v>67</v>
      </c>
    </row>
    <row r="72" spans="1:15" s="1" customFormat="1" x14ac:dyDescent="0.3">
      <c r="A72" s="1" t="s">
        <v>81</v>
      </c>
      <c r="D72" s="1" t="s">
        <v>29</v>
      </c>
      <c r="G72" s="1">
        <v>1.5240841180207101E-22</v>
      </c>
      <c r="I72" s="1">
        <v>32518934</v>
      </c>
      <c r="K72" s="1" t="s">
        <v>66</v>
      </c>
      <c r="M72" s="1" t="s">
        <v>67</v>
      </c>
      <c r="N72" s="1">
        <v>2493078</v>
      </c>
      <c r="O72" s="1">
        <v>2493.078</v>
      </c>
    </row>
    <row r="73" spans="1:15" x14ac:dyDescent="0.3">
      <c r="A73" t="s">
        <v>82</v>
      </c>
      <c r="D73" t="s">
        <v>14</v>
      </c>
      <c r="G73">
        <v>999</v>
      </c>
      <c r="I73">
        <v>37774960</v>
      </c>
      <c r="K73" t="s">
        <v>66</v>
      </c>
      <c r="M73" t="s">
        <v>67</v>
      </c>
    </row>
    <row r="74" spans="1:15" x14ac:dyDescent="0.3">
      <c r="A74" t="s">
        <v>83</v>
      </c>
      <c r="D74" t="s">
        <v>14</v>
      </c>
      <c r="G74">
        <v>7.5899999999999998E-12</v>
      </c>
      <c r="I74">
        <v>37818679</v>
      </c>
      <c r="K74" t="s">
        <v>66</v>
      </c>
      <c r="M74" t="s">
        <v>67</v>
      </c>
    </row>
    <row r="75" spans="1:15" x14ac:dyDescent="0.3">
      <c r="A75" t="s">
        <v>84</v>
      </c>
      <c r="D75" t="s">
        <v>14</v>
      </c>
      <c r="G75">
        <v>999</v>
      </c>
      <c r="I75">
        <v>37949856</v>
      </c>
      <c r="K75" t="s">
        <v>66</v>
      </c>
      <c r="M75" t="s">
        <v>67</v>
      </c>
    </row>
    <row r="76" spans="1:15" x14ac:dyDescent="0.3">
      <c r="A76" t="s">
        <v>85</v>
      </c>
      <c r="D76" t="s">
        <v>14</v>
      </c>
      <c r="G76">
        <v>999</v>
      </c>
      <c r="I76">
        <v>38947934</v>
      </c>
      <c r="K76" t="s">
        <v>66</v>
      </c>
      <c r="M76" t="s">
        <v>67</v>
      </c>
    </row>
    <row r="77" spans="1:15" x14ac:dyDescent="0.3">
      <c r="A77" t="s">
        <v>86</v>
      </c>
      <c r="D77" t="s">
        <v>14</v>
      </c>
      <c r="G77">
        <v>999</v>
      </c>
      <c r="I77">
        <v>42025775</v>
      </c>
      <c r="K77" t="s">
        <v>66</v>
      </c>
      <c r="M77" t="s">
        <v>67</v>
      </c>
    </row>
    <row r="78" spans="1:15" x14ac:dyDescent="0.3">
      <c r="A78" t="s">
        <v>87</v>
      </c>
      <c r="D78" t="s">
        <v>14</v>
      </c>
      <c r="G78">
        <v>999</v>
      </c>
      <c r="I78">
        <v>42476115</v>
      </c>
      <c r="K78" t="s">
        <v>66</v>
      </c>
      <c r="M78" t="s">
        <v>67</v>
      </c>
    </row>
    <row r="79" spans="1:15" x14ac:dyDescent="0.3">
      <c r="B79" t="s">
        <v>51</v>
      </c>
      <c r="C79" t="s">
        <v>52</v>
      </c>
      <c r="E79">
        <v>2017</v>
      </c>
      <c r="F79">
        <v>312</v>
      </c>
      <c r="G79">
        <v>1.33546554702451E-162</v>
      </c>
      <c r="H79">
        <v>571</v>
      </c>
      <c r="I79">
        <v>44376735</v>
      </c>
      <c r="J79">
        <v>44376060</v>
      </c>
      <c r="K79" t="s">
        <v>66</v>
      </c>
      <c r="M79" t="s">
        <v>67</v>
      </c>
      <c r="N79">
        <v>1900620</v>
      </c>
      <c r="O79">
        <v>1900.62</v>
      </c>
    </row>
    <row r="80" spans="1:15" x14ac:dyDescent="0.3">
      <c r="B80" t="s">
        <v>51</v>
      </c>
      <c r="C80" t="s">
        <v>52</v>
      </c>
      <c r="E80">
        <v>2017</v>
      </c>
      <c r="F80">
        <v>244</v>
      </c>
      <c r="G80">
        <v>8.4454810779376001E-125</v>
      </c>
      <c r="H80">
        <v>354</v>
      </c>
      <c r="I80">
        <v>44378048</v>
      </c>
      <c r="J80">
        <v>44377652</v>
      </c>
      <c r="K80" t="s">
        <v>66</v>
      </c>
      <c r="M80" t="s">
        <v>67</v>
      </c>
    </row>
    <row r="81" spans="1:15" x14ac:dyDescent="0.3">
      <c r="B81" t="s">
        <v>51</v>
      </c>
      <c r="C81" t="s">
        <v>52</v>
      </c>
      <c r="E81">
        <v>2017</v>
      </c>
      <c r="F81">
        <v>443</v>
      </c>
      <c r="G81">
        <v>0</v>
      </c>
      <c r="H81">
        <v>720</v>
      </c>
      <c r="I81">
        <v>44379646</v>
      </c>
      <c r="J81">
        <v>44378829</v>
      </c>
      <c r="K81" t="s">
        <v>66</v>
      </c>
      <c r="M81" t="s">
        <v>67</v>
      </c>
    </row>
    <row r="82" spans="1:15" x14ac:dyDescent="0.3">
      <c r="A82" t="s">
        <v>88</v>
      </c>
      <c r="D82" t="s">
        <v>14</v>
      </c>
      <c r="G82">
        <v>999</v>
      </c>
      <c r="I82">
        <v>583148</v>
      </c>
      <c r="K82" t="s">
        <v>89</v>
      </c>
      <c r="M82" t="s">
        <v>90</v>
      </c>
    </row>
    <row r="83" spans="1:15" x14ac:dyDescent="0.3">
      <c r="A83" t="s">
        <v>91</v>
      </c>
      <c r="D83" t="s">
        <v>14</v>
      </c>
      <c r="G83">
        <v>999</v>
      </c>
      <c r="I83">
        <v>629617</v>
      </c>
      <c r="K83" t="s">
        <v>89</v>
      </c>
      <c r="M83" t="s">
        <v>90</v>
      </c>
    </row>
    <row r="84" spans="1:15" x14ac:dyDescent="0.3">
      <c r="A84" t="s">
        <v>92</v>
      </c>
      <c r="D84" t="s">
        <v>14</v>
      </c>
      <c r="G84">
        <v>999</v>
      </c>
      <c r="I84">
        <v>645444</v>
      </c>
      <c r="K84" t="s">
        <v>89</v>
      </c>
      <c r="M84" t="s">
        <v>90</v>
      </c>
    </row>
    <row r="85" spans="1:15" x14ac:dyDescent="0.3">
      <c r="A85" t="s">
        <v>93</v>
      </c>
      <c r="D85" t="s">
        <v>14</v>
      </c>
      <c r="G85">
        <v>4.4700000000000002E-24</v>
      </c>
      <c r="I85">
        <v>659672</v>
      </c>
      <c r="K85" t="s">
        <v>89</v>
      </c>
      <c r="M85" t="s">
        <v>90</v>
      </c>
    </row>
    <row r="86" spans="1:15" x14ac:dyDescent="0.3">
      <c r="A86" t="s">
        <v>94</v>
      </c>
      <c r="D86" t="s">
        <v>14</v>
      </c>
      <c r="G86">
        <v>999</v>
      </c>
      <c r="I86">
        <v>724682</v>
      </c>
      <c r="K86" t="s">
        <v>89</v>
      </c>
      <c r="M86" t="s">
        <v>90</v>
      </c>
    </row>
    <row r="87" spans="1:15" x14ac:dyDescent="0.3">
      <c r="A87" t="s">
        <v>95</v>
      </c>
      <c r="D87" t="s">
        <v>14</v>
      </c>
      <c r="G87">
        <v>999</v>
      </c>
      <c r="I87">
        <v>7942411</v>
      </c>
      <c r="K87" t="s">
        <v>89</v>
      </c>
      <c r="M87" t="s">
        <v>90</v>
      </c>
    </row>
    <row r="88" spans="1:15" x14ac:dyDescent="0.3">
      <c r="B88" t="s">
        <v>96</v>
      </c>
      <c r="C88" t="s">
        <v>97</v>
      </c>
      <c r="E88">
        <v>900</v>
      </c>
      <c r="F88">
        <v>60</v>
      </c>
      <c r="G88">
        <v>7.1410755028032798E-23</v>
      </c>
      <c r="H88">
        <v>70</v>
      </c>
      <c r="I88">
        <v>9181034</v>
      </c>
      <c r="J88">
        <v>9181108</v>
      </c>
      <c r="K88" t="s">
        <v>89</v>
      </c>
      <c r="M88" t="s">
        <v>90</v>
      </c>
      <c r="N88">
        <v>1238623</v>
      </c>
      <c r="O88">
        <v>1238.623</v>
      </c>
    </row>
    <row r="89" spans="1:15" x14ac:dyDescent="0.3">
      <c r="B89" t="s">
        <v>96</v>
      </c>
      <c r="C89" t="s">
        <v>97</v>
      </c>
      <c r="E89">
        <v>900</v>
      </c>
      <c r="F89">
        <v>62</v>
      </c>
      <c r="G89">
        <v>5.5203898823021199E-24</v>
      </c>
      <c r="H89">
        <v>66</v>
      </c>
      <c r="I89">
        <v>9181198</v>
      </c>
      <c r="J89">
        <v>9181265</v>
      </c>
      <c r="K89" t="s">
        <v>89</v>
      </c>
      <c r="M89" t="s">
        <v>90</v>
      </c>
    </row>
    <row r="90" spans="1:15" x14ac:dyDescent="0.3">
      <c r="A90" t="s">
        <v>98</v>
      </c>
      <c r="D90" t="s">
        <v>14</v>
      </c>
      <c r="G90">
        <v>999</v>
      </c>
      <c r="I90">
        <v>10712964</v>
      </c>
      <c r="K90" t="s">
        <v>89</v>
      </c>
      <c r="M90" t="s">
        <v>90</v>
      </c>
      <c r="N90">
        <v>1531766</v>
      </c>
      <c r="O90">
        <v>1531.7660000000001</v>
      </c>
    </row>
    <row r="91" spans="1:15" x14ac:dyDescent="0.3">
      <c r="A91" t="s">
        <v>99</v>
      </c>
      <c r="D91" t="s">
        <v>14</v>
      </c>
      <c r="G91">
        <v>999</v>
      </c>
      <c r="I91">
        <v>11766902</v>
      </c>
      <c r="K91" t="s">
        <v>89</v>
      </c>
      <c r="M91" t="s">
        <v>90</v>
      </c>
    </row>
    <row r="92" spans="1:15" x14ac:dyDescent="0.3">
      <c r="A92" t="s">
        <v>100</v>
      </c>
      <c r="D92" t="s">
        <v>14</v>
      </c>
      <c r="G92">
        <v>999</v>
      </c>
      <c r="I92">
        <v>15856129</v>
      </c>
      <c r="K92" t="s">
        <v>89</v>
      </c>
      <c r="M92" t="s">
        <v>90</v>
      </c>
    </row>
    <row r="93" spans="1:15" x14ac:dyDescent="0.3">
      <c r="A93" t="s">
        <v>101</v>
      </c>
      <c r="D93" t="s">
        <v>14</v>
      </c>
      <c r="G93">
        <v>999</v>
      </c>
      <c r="I93">
        <v>17808879</v>
      </c>
      <c r="K93" t="s">
        <v>89</v>
      </c>
      <c r="M93" t="s">
        <v>90</v>
      </c>
    </row>
    <row r="94" spans="1:15" x14ac:dyDescent="0.3">
      <c r="A94" t="s">
        <v>102</v>
      </c>
      <c r="D94" t="s">
        <v>14</v>
      </c>
      <c r="G94">
        <v>999</v>
      </c>
      <c r="I94">
        <v>18600984</v>
      </c>
      <c r="K94" t="s">
        <v>89</v>
      </c>
      <c r="M94" t="s">
        <v>90</v>
      </c>
    </row>
    <row r="95" spans="1:15" x14ac:dyDescent="0.3">
      <c r="A95" t="s">
        <v>103</v>
      </c>
      <c r="D95" t="s">
        <v>14</v>
      </c>
      <c r="G95">
        <v>999</v>
      </c>
      <c r="I95">
        <v>18637913</v>
      </c>
      <c r="K95" t="s">
        <v>89</v>
      </c>
      <c r="M95" t="s">
        <v>90</v>
      </c>
    </row>
    <row r="96" spans="1:15" x14ac:dyDescent="0.3">
      <c r="A96" t="s">
        <v>104</v>
      </c>
      <c r="D96" t="s">
        <v>14</v>
      </c>
      <c r="G96">
        <v>4.4700000000000002E-24</v>
      </c>
      <c r="I96">
        <v>19591104</v>
      </c>
      <c r="K96" t="s">
        <v>89</v>
      </c>
      <c r="M96" t="s">
        <v>90</v>
      </c>
      <c r="N96">
        <v>1106150</v>
      </c>
      <c r="O96">
        <v>1106.1500000000001</v>
      </c>
    </row>
    <row r="97" spans="1:15" x14ac:dyDescent="0.3">
      <c r="B97" t="s">
        <v>40</v>
      </c>
      <c r="C97" t="s">
        <v>41</v>
      </c>
      <c r="E97">
        <v>1533</v>
      </c>
      <c r="F97">
        <v>32</v>
      </c>
      <c r="G97">
        <v>4.5279108903844201E-7</v>
      </c>
      <c r="H97">
        <v>51</v>
      </c>
      <c r="I97">
        <v>20697254</v>
      </c>
      <c r="J97">
        <v>20697199</v>
      </c>
      <c r="K97" t="s">
        <v>89</v>
      </c>
      <c r="M97" t="s">
        <v>90</v>
      </c>
    </row>
    <row r="98" spans="1:15" x14ac:dyDescent="0.3">
      <c r="A98" t="s">
        <v>105</v>
      </c>
      <c r="D98" t="s">
        <v>14</v>
      </c>
      <c r="G98">
        <v>4.4399999999999998E-29</v>
      </c>
      <c r="I98">
        <v>21753828</v>
      </c>
      <c r="K98" t="s">
        <v>89</v>
      </c>
      <c r="M98" t="s">
        <v>90</v>
      </c>
      <c r="N98">
        <v>1056574</v>
      </c>
      <c r="O98">
        <v>1056.5740000000001</v>
      </c>
    </row>
    <row r="99" spans="1:15" x14ac:dyDescent="0.3">
      <c r="A99" t="s">
        <v>106</v>
      </c>
      <c r="D99" t="s">
        <v>14</v>
      </c>
      <c r="G99">
        <v>1.2500000000000001E-19</v>
      </c>
      <c r="I99">
        <v>22098452</v>
      </c>
      <c r="K99" t="s">
        <v>89</v>
      </c>
      <c r="M99" t="s">
        <v>90</v>
      </c>
    </row>
    <row r="100" spans="1:15" x14ac:dyDescent="0.3">
      <c r="A100" t="s">
        <v>107</v>
      </c>
      <c r="D100" t="s">
        <v>14</v>
      </c>
      <c r="G100">
        <v>999</v>
      </c>
      <c r="I100">
        <v>22330582</v>
      </c>
      <c r="K100" t="s">
        <v>89</v>
      </c>
      <c r="M100" t="s">
        <v>90</v>
      </c>
    </row>
    <row r="101" spans="1:15" x14ac:dyDescent="0.3">
      <c r="A101" t="s">
        <v>108</v>
      </c>
      <c r="D101" t="s">
        <v>14</v>
      </c>
      <c r="G101">
        <v>999</v>
      </c>
      <c r="I101">
        <v>22524446</v>
      </c>
      <c r="K101" t="s">
        <v>89</v>
      </c>
      <c r="M101" t="s">
        <v>90</v>
      </c>
    </row>
    <row r="102" spans="1:15" x14ac:dyDescent="0.3">
      <c r="A102" t="s">
        <v>109</v>
      </c>
      <c r="D102" t="s">
        <v>14</v>
      </c>
      <c r="G102">
        <v>999</v>
      </c>
      <c r="I102">
        <v>22535159</v>
      </c>
      <c r="K102" t="s">
        <v>89</v>
      </c>
      <c r="M102" t="s">
        <v>90</v>
      </c>
    </row>
    <row r="103" spans="1:15" x14ac:dyDescent="0.3">
      <c r="A103" t="s">
        <v>110</v>
      </c>
      <c r="D103" t="s">
        <v>14</v>
      </c>
      <c r="G103">
        <v>2.37E-11</v>
      </c>
      <c r="I103">
        <v>23607589</v>
      </c>
      <c r="K103" t="s">
        <v>89</v>
      </c>
      <c r="M103" t="s">
        <v>90</v>
      </c>
    </row>
    <row r="104" spans="1:15" x14ac:dyDescent="0.3">
      <c r="A104" t="s">
        <v>111</v>
      </c>
      <c r="D104" t="s">
        <v>14</v>
      </c>
      <c r="G104">
        <v>999</v>
      </c>
      <c r="I104">
        <v>23711691</v>
      </c>
      <c r="K104" t="s">
        <v>89</v>
      </c>
      <c r="M104" t="s">
        <v>90</v>
      </c>
    </row>
    <row r="105" spans="1:15" x14ac:dyDescent="0.3">
      <c r="A105" t="s">
        <v>112</v>
      </c>
      <c r="D105" t="s">
        <v>14</v>
      </c>
      <c r="G105">
        <v>999</v>
      </c>
      <c r="I105">
        <v>24011442</v>
      </c>
      <c r="K105" t="s">
        <v>89</v>
      </c>
      <c r="M105" t="s">
        <v>90</v>
      </c>
      <c r="N105">
        <v>1104942</v>
      </c>
      <c r="O105">
        <v>1104.942</v>
      </c>
    </row>
    <row r="106" spans="1:15" x14ac:dyDescent="0.3">
      <c r="B106" t="s">
        <v>68</v>
      </c>
      <c r="C106" t="s">
        <v>69</v>
      </c>
      <c r="E106">
        <v>1894</v>
      </c>
      <c r="F106">
        <v>153</v>
      </c>
      <c r="G106">
        <v>3.0584972996815499E-74</v>
      </c>
      <c r="H106">
        <v>214</v>
      </c>
      <c r="I106">
        <v>25116384</v>
      </c>
      <c r="J106">
        <v>25116144</v>
      </c>
      <c r="K106" t="s">
        <v>89</v>
      </c>
      <c r="M106" t="s">
        <v>90</v>
      </c>
    </row>
    <row r="107" spans="1:15" x14ac:dyDescent="0.3">
      <c r="B107" t="s">
        <v>68</v>
      </c>
      <c r="C107" t="s">
        <v>69</v>
      </c>
      <c r="E107">
        <v>1894</v>
      </c>
      <c r="F107">
        <v>84</v>
      </c>
      <c r="G107">
        <v>6.9565953654810202E-36</v>
      </c>
      <c r="H107">
        <v>96</v>
      </c>
      <c r="I107">
        <v>25116808</v>
      </c>
      <c r="J107">
        <v>25116707</v>
      </c>
      <c r="K107" t="s">
        <v>89</v>
      </c>
      <c r="M107" t="s">
        <v>90</v>
      </c>
    </row>
    <row r="108" spans="1:15" x14ac:dyDescent="0.3">
      <c r="B108" t="s">
        <v>68</v>
      </c>
      <c r="C108" t="s">
        <v>69</v>
      </c>
      <c r="E108">
        <v>1894</v>
      </c>
      <c r="F108">
        <v>53</v>
      </c>
      <c r="G108">
        <v>1.18905456616837E-18</v>
      </c>
      <c r="H108">
        <v>61</v>
      </c>
      <c r="I108">
        <v>25116966</v>
      </c>
      <c r="J108">
        <v>25116902</v>
      </c>
      <c r="K108" t="s">
        <v>89</v>
      </c>
      <c r="M108" t="s">
        <v>90</v>
      </c>
    </row>
    <row r="109" spans="1:15" x14ac:dyDescent="0.3">
      <c r="B109" t="s">
        <v>68</v>
      </c>
      <c r="C109" t="s">
        <v>69</v>
      </c>
      <c r="E109">
        <v>1894</v>
      </c>
      <c r="F109">
        <v>67</v>
      </c>
      <c r="G109">
        <v>1.96175455336564E-26</v>
      </c>
      <c r="H109">
        <v>80</v>
      </c>
      <c r="I109">
        <v>25117208</v>
      </c>
      <c r="J109">
        <v>25117123</v>
      </c>
      <c r="K109" t="s">
        <v>89</v>
      </c>
      <c r="M109" t="s">
        <v>90</v>
      </c>
    </row>
    <row r="110" spans="1:15" x14ac:dyDescent="0.3">
      <c r="B110" t="s">
        <v>68</v>
      </c>
      <c r="C110" t="s">
        <v>69</v>
      </c>
      <c r="E110">
        <v>1894</v>
      </c>
      <c r="F110">
        <v>184</v>
      </c>
      <c r="G110">
        <v>1.7893819800770801E-91</v>
      </c>
      <c r="H110">
        <v>218</v>
      </c>
      <c r="I110">
        <v>25118934</v>
      </c>
      <c r="J110">
        <v>25118700</v>
      </c>
      <c r="K110" t="s">
        <v>89</v>
      </c>
      <c r="M110" t="s">
        <v>90</v>
      </c>
    </row>
    <row r="111" spans="1:15" x14ac:dyDescent="0.3">
      <c r="B111" t="s">
        <v>78</v>
      </c>
      <c r="C111" t="s">
        <v>79</v>
      </c>
      <c r="E111">
        <v>1035</v>
      </c>
      <c r="F111">
        <v>76</v>
      </c>
      <c r="G111">
        <v>1.05178172643944E-31</v>
      </c>
      <c r="H111">
        <v>78</v>
      </c>
      <c r="I111">
        <v>25414954</v>
      </c>
      <c r="J111">
        <v>25414876</v>
      </c>
      <c r="K111" t="s">
        <v>89</v>
      </c>
      <c r="M111" t="s">
        <v>90</v>
      </c>
    </row>
    <row r="112" spans="1:15" x14ac:dyDescent="0.3">
      <c r="B112" t="s">
        <v>78</v>
      </c>
      <c r="C112" t="s">
        <v>79</v>
      </c>
      <c r="E112">
        <v>1035</v>
      </c>
      <c r="F112">
        <v>76</v>
      </c>
      <c r="G112">
        <v>1.05178172643944E-31</v>
      </c>
      <c r="H112">
        <v>76</v>
      </c>
      <c r="I112">
        <v>25415574</v>
      </c>
      <c r="J112">
        <v>25415499</v>
      </c>
      <c r="K112" t="s">
        <v>89</v>
      </c>
      <c r="M112" t="s">
        <v>90</v>
      </c>
    </row>
    <row r="113" spans="1:15" x14ac:dyDescent="0.3">
      <c r="B113" t="s">
        <v>78</v>
      </c>
      <c r="C113" t="s">
        <v>79</v>
      </c>
      <c r="E113">
        <v>1035</v>
      </c>
      <c r="F113">
        <v>50</v>
      </c>
      <c r="G113">
        <v>2.9870739807333698E-17</v>
      </c>
      <c r="H113">
        <v>53</v>
      </c>
      <c r="I113">
        <v>25415748</v>
      </c>
      <c r="J113">
        <v>25415695</v>
      </c>
      <c r="K113" t="s">
        <v>89</v>
      </c>
      <c r="M113" t="s">
        <v>90</v>
      </c>
    </row>
    <row r="114" spans="1:15" x14ac:dyDescent="0.3">
      <c r="B114" t="s">
        <v>78</v>
      </c>
      <c r="C114" t="s">
        <v>79</v>
      </c>
      <c r="E114">
        <v>1035</v>
      </c>
      <c r="F114">
        <v>163</v>
      </c>
      <c r="G114">
        <v>4.5592364536126202E-80</v>
      </c>
      <c r="H114">
        <v>252</v>
      </c>
      <c r="I114">
        <v>25417169</v>
      </c>
      <c r="J114">
        <v>25416879</v>
      </c>
      <c r="K114" t="s">
        <v>89</v>
      </c>
      <c r="M114" t="s">
        <v>90</v>
      </c>
    </row>
    <row r="115" spans="1:15" x14ac:dyDescent="0.3">
      <c r="B115" t="s">
        <v>68</v>
      </c>
      <c r="C115" t="s">
        <v>69</v>
      </c>
      <c r="E115">
        <v>1894</v>
      </c>
      <c r="F115">
        <v>126</v>
      </c>
      <c r="G115">
        <v>3.1241033746271901E-59</v>
      </c>
      <c r="H115">
        <v>193</v>
      </c>
      <c r="I115">
        <v>30242777</v>
      </c>
      <c r="J115">
        <v>30242557</v>
      </c>
      <c r="K115" t="s">
        <v>89</v>
      </c>
      <c r="M115" t="s">
        <v>90</v>
      </c>
    </row>
    <row r="116" spans="1:15" x14ac:dyDescent="0.3">
      <c r="B116" t="s">
        <v>68</v>
      </c>
      <c r="C116" t="s">
        <v>69</v>
      </c>
      <c r="E116">
        <v>1894</v>
      </c>
      <c r="F116">
        <v>39</v>
      </c>
      <c r="G116">
        <v>7.2070726630924305E-11</v>
      </c>
      <c r="H116">
        <v>43</v>
      </c>
      <c r="I116">
        <v>30243042</v>
      </c>
      <c r="J116">
        <v>30242998</v>
      </c>
      <c r="K116" t="s">
        <v>89</v>
      </c>
      <c r="M116" t="s">
        <v>90</v>
      </c>
    </row>
    <row r="117" spans="1:15" x14ac:dyDescent="0.3">
      <c r="B117" t="s">
        <v>68</v>
      </c>
      <c r="C117" t="s">
        <v>69</v>
      </c>
      <c r="E117">
        <v>1894</v>
      </c>
      <c r="F117">
        <v>81</v>
      </c>
      <c r="G117">
        <v>3.2365889986464001E-34</v>
      </c>
      <c r="H117">
        <v>95</v>
      </c>
      <c r="I117">
        <v>30243224</v>
      </c>
      <c r="J117">
        <v>30243123</v>
      </c>
      <c r="K117" t="s">
        <v>89</v>
      </c>
      <c r="M117" t="s">
        <v>90</v>
      </c>
    </row>
    <row r="118" spans="1:15" x14ac:dyDescent="0.3">
      <c r="B118" t="s">
        <v>68</v>
      </c>
      <c r="C118" t="s">
        <v>69</v>
      </c>
      <c r="E118">
        <v>1894</v>
      </c>
      <c r="F118">
        <v>67</v>
      </c>
      <c r="G118">
        <v>1.96175455336564E-26</v>
      </c>
      <c r="H118">
        <v>80</v>
      </c>
      <c r="I118">
        <v>30243616</v>
      </c>
      <c r="J118">
        <v>30243531</v>
      </c>
      <c r="K118" t="s">
        <v>89</v>
      </c>
      <c r="M118" t="s">
        <v>90</v>
      </c>
    </row>
    <row r="119" spans="1:15" x14ac:dyDescent="0.3">
      <c r="B119" t="s">
        <v>68</v>
      </c>
      <c r="C119" t="s">
        <v>69</v>
      </c>
      <c r="E119">
        <v>1894</v>
      </c>
      <c r="F119">
        <v>181</v>
      </c>
      <c r="G119">
        <v>8.3251845577096003E-90</v>
      </c>
      <c r="H119">
        <v>218</v>
      </c>
      <c r="I119">
        <v>30245229</v>
      </c>
      <c r="J119">
        <v>30244995</v>
      </c>
      <c r="K119" t="s">
        <v>89</v>
      </c>
      <c r="M119" t="s">
        <v>90</v>
      </c>
    </row>
    <row r="120" spans="1:15" x14ac:dyDescent="0.3">
      <c r="B120" t="s">
        <v>68</v>
      </c>
      <c r="C120" t="s">
        <v>69</v>
      </c>
      <c r="E120">
        <v>1894</v>
      </c>
      <c r="F120">
        <v>100</v>
      </c>
      <c r="G120">
        <v>8.8724948046599799E-45</v>
      </c>
      <c r="H120">
        <v>254</v>
      </c>
      <c r="I120">
        <v>30245917</v>
      </c>
      <c r="J120">
        <v>30245611</v>
      </c>
      <c r="K120" t="s">
        <v>89</v>
      </c>
      <c r="M120" t="s">
        <v>90</v>
      </c>
    </row>
    <row r="121" spans="1:15" x14ac:dyDescent="0.3">
      <c r="A121" t="s">
        <v>113</v>
      </c>
      <c r="D121" t="s">
        <v>14</v>
      </c>
      <c r="G121">
        <v>999</v>
      </c>
      <c r="I121">
        <v>31781936</v>
      </c>
      <c r="K121" t="s">
        <v>89</v>
      </c>
      <c r="M121" t="s">
        <v>90</v>
      </c>
      <c r="N121">
        <v>1536019</v>
      </c>
      <c r="O121">
        <v>1536.019</v>
      </c>
    </row>
    <row r="122" spans="1:15" x14ac:dyDescent="0.3">
      <c r="A122" t="s">
        <v>114</v>
      </c>
      <c r="D122" t="s">
        <v>14</v>
      </c>
      <c r="G122">
        <v>999</v>
      </c>
      <c r="I122">
        <v>31782002</v>
      </c>
      <c r="K122" t="s">
        <v>89</v>
      </c>
      <c r="M122" t="s">
        <v>90</v>
      </c>
    </row>
    <row r="123" spans="1:15" x14ac:dyDescent="0.3">
      <c r="A123" t="s">
        <v>115</v>
      </c>
      <c r="D123" t="s">
        <v>14</v>
      </c>
      <c r="G123">
        <v>2.0999999999999999E-17</v>
      </c>
      <c r="I123">
        <v>3387758</v>
      </c>
      <c r="K123" t="s">
        <v>116</v>
      </c>
      <c r="M123" t="s">
        <v>117</v>
      </c>
    </row>
    <row r="124" spans="1:15" x14ac:dyDescent="0.3">
      <c r="A124" t="s">
        <v>118</v>
      </c>
      <c r="D124" t="s">
        <v>14</v>
      </c>
      <c r="G124">
        <v>999</v>
      </c>
      <c r="I124">
        <v>4840258</v>
      </c>
      <c r="K124" t="s">
        <v>116</v>
      </c>
      <c r="M124" t="s">
        <v>117</v>
      </c>
    </row>
    <row r="125" spans="1:15" x14ac:dyDescent="0.3">
      <c r="A125" t="s">
        <v>119</v>
      </c>
      <c r="D125" t="s">
        <v>14</v>
      </c>
      <c r="G125">
        <v>999</v>
      </c>
      <c r="I125">
        <v>4856137</v>
      </c>
      <c r="K125" t="s">
        <v>116</v>
      </c>
      <c r="M125" t="s">
        <v>117</v>
      </c>
    </row>
    <row r="126" spans="1:15" x14ac:dyDescent="0.3">
      <c r="A126" t="s">
        <v>120</v>
      </c>
      <c r="D126" t="s">
        <v>14</v>
      </c>
      <c r="G126">
        <v>4.5100000000000005E-19</v>
      </c>
      <c r="I126">
        <v>4946258</v>
      </c>
      <c r="K126" t="s">
        <v>116</v>
      </c>
      <c r="M126" t="s">
        <v>117</v>
      </c>
    </row>
    <row r="127" spans="1:15" x14ac:dyDescent="0.3">
      <c r="A127" t="s">
        <v>121</v>
      </c>
      <c r="D127" t="s">
        <v>14</v>
      </c>
      <c r="G127">
        <v>999</v>
      </c>
      <c r="I127">
        <v>5288780</v>
      </c>
      <c r="K127" t="s">
        <v>116</v>
      </c>
      <c r="M127" t="s">
        <v>117</v>
      </c>
    </row>
    <row r="128" spans="1:15" x14ac:dyDescent="0.3">
      <c r="A128" t="s">
        <v>122</v>
      </c>
      <c r="D128" t="s">
        <v>14</v>
      </c>
      <c r="G128">
        <v>999</v>
      </c>
      <c r="I128">
        <v>5326654</v>
      </c>
      <c r="K128" t="s">
        <v>116</v>
      </c>
      <c r="M128" t="s">
        <v>117</v>
      </c>
    </row>
    <row r="129" spans="1:13" x14ac:dyDescent="0.3">
      <c r="A129" t="s">
        <v>123</v>
      </c>
      <c r="D129" t="s">
        <v>14</v>
      </c>
      <c r="G129">
        <v>999</v>
      </c>
      <c r="I129">
        <v>5336470</v>
      </c>
      <c r="K129" t="s">
        <v>116</v>
      </c>
      <c r="M129" t="s">
        <v>117</v>
      </c>
    </row>
    <row r="130" spans="1:13" x14ac:dyDescent="0.3">
      <c r="A130" t="s">
        <v>124</v>
      </c>
      <c r="D130" t="s">
        <v>14</v>
      </c>
      <c r="G130">
        <v>999</v>
      </c>
      <c r="I130">
        <v>5369456</v>
      </c>
      <c r="K130" t="s">
        <v>116</v>
      </c>
      <c r="M130" t="s">
        <v>117</v>
      </c>
    </row>
    <row r="131" spans="1:13" x14ac:dyDescent="0.3">
      <c r="A131" t="s">
        <v>125</v>
      </c>
      <c r="D131" t="s">
        <v>14</v>
      </c>
      <c r="G131">
        <v>2.33E-21</v>
      </c>
      <c r="I131">
        <v>5904852</v>
      </c>
      <c r="K131" t="s">
        <v>116</v>
      </c>
      <c r="M131" t="s">
        <v>117</v>
      </c>
    </row>
    <row r="132" spans="1:13" x14ac:dyDescent="0.3">
      <c r="A132" t="s">
        <v>126</v>
      </c>
      <c r="D132" t="s">
        <v>14</v>
      </c>
      <c r="G132">
        <v>999</v>
      </c>
      <c r="I132">
        <v>6346982</v>
      </c>
      <c r="K132" t="s">
        <v>116</v>
      </c>
      <c r="M132" t="s">
        <v>117</v>
      </c>
    </row>
    <row r="133" spans="1:13" x14ac:dyDescent="0.3">
      <c r="A133" t="s">
        <v>127</v>
      </c>
      <c r="D133" t="s">
        <v>14</v>
      </c>
      <c r="G133">
        <v>4.5100000000000005E-19</v>
      </c>
      <c r="I133">
        <v>6524471</v>
      </c>
      <c r="K133" t="s">
        <v>116</v>
      </c>
      <c r="M133" t="s">
        <v>117</v>
      </c>
    </row>
    <row r="134" spans="1:13" x14ac:dyDescent="0.3">
      <c r="A134" t="s">
        <v>128</v>
      </c>
      <c r="D134" t="s">
        <v>14</v>
      </c>
      <c r="G134">
        <v>999</v>
      </c>
      <c r="I134">
        <v>6529538</v>
      </c>
      <c r="K134" t="s">
        <v>116</v>
      </c>
      <c r="M134" t="s">
        <v>117</v>
      </c>
    </row>
    <row r="135" spans="1:13" x14ac:dyDescent="0.3">
      <c r="A135" t="s">
        <v>129</v>
      </c>
      <c r="D135" t="s">
        <v>14</v>
      </c>
      <c r="G135">
        <v>7.4900000000000001E-22</v>
      </c>
      <c r="I135">
        <v>6607789</v>
      </c>
      <c r="K135" t="s">
        <v>116</v>
      </c>
      <c r="M135" t="s">
        <v>117</v>
      </c>
    </row>
    <row r="136" spans="1:13" x14ac:dyDescent="0.3">
      <c r="A136" t="s">
        <v>130</v>
      </c>
      <c r="D136" t="s">
        <v>14</v>
      </c>
      <c r="G136">
        <v>999</v>
      </c>
      <c r="I136">
        <v>6618756</v>
      </c>
      <c r="K136" t="s">
        <v>116</v>
      </c>
      <c r="M136" t="s">
        <v>117</v>
      </c>
    </row>
    <row r="137" spans="1:13" x14ac:dyDescent="0.3">
      <c r="A137" t="s">
        <v>131</v>
      </c>
      <c r="D137" t="s">
        <v>14</v>
      </c>
      <c r="G137">
        <v>1.73E-9</v>
      </c>
      <c r="I137">
        <v>6619407</v>
      </c>
      <c r="K137" t="s">
        <v>116</v>
      </c>
      <c r="M137" t="s">
        <v>117</v>
      </c>
    </row>
    <row r="138" spans="1:13" x14ac:dyDescent="0.3">
      <c r="A138" t="s">
        <v>132</v>
      </c>
      <c r="D138" t="s">
        <v>14</v>
      </c>
      <c r="G138">
        <v>999</v>
      </c>
      <c r="I138">
        <v>6808323</v>
      </c>
      <c r="K138" t="s">
        <v>116</v>
      </c>
      <c r="M138" t="s">
        <v>117</v>
      </c>
    </row>
    <row r="139" spans="1:13" x14ac:dyDescent="0.3">
      <c r="A139" t="s">
        <v>133</v>
      </c>
      <c r="D139" t="s">
        <v>14</v>
      </c>
      <c r="G139">
        <v>5.7899999999999997E-23</v>
      </c>
      <c r="I139">
        <v>6893970</v>
      </c>
      <c r="K139" t="s">
        <v>116</v>
      </c>
      <c r="M139" t="s">
        <v>117</v>
      </c>
    </row>
    <row r="140" spans="1:13" x14ac:dyDescent="0.3">
      <c r="A140" t="s">
        <v>134</v>
      </c>
      <c r="D140" t="s">
        <v>14</v>
      </c>
      <c r="G140">
        <v>999</v>
      </c>
      <c r="I140">
        <v>6940904</v>
      </c>
      <c r="K140" t="s">
        <v>116</v>
      </c>
      <c r="M140" t="s">
        <v>117</v>
      </c>
    </row>
    <row r="141" spans="1:13" x14ac:dyDescent="0.3">
      <c r="A141" t="s">
        <v>135</v>
      </c>
      <c r="D141" t="s">
        <v>14</v>
      </c>
      <c r="G141">
        <v>999</v>
      </c>
      <c r="I141">
        <v>7220927</v>
      </c>
      <c r="K141" t="s">
        <v>116</v>
      </c>
      <c r="M141" t="s">
        <v>117</v>
      </c>
    </row>
    <row r="142" spans="1:13" x14ac:dyDescent="0.3">
      <c r="A142" t="s">
        <v>136</v>
      </c>
      <c r="D142" t="s">
        <v>14</v>
      </c>
      <c r="G142">
        <v>999</v>
      </c>
      <c r="I142">
        <v>7768514</v>
      </c>
      <c r="K142" t="s">
        <v>116</v>
      </c>
      <c r="M142" t="s">
        <v>117</v>
      </c>
    </row>
    <row r="143" spans="1:13" x14ac:dyDescent="0.3">
      <c r="A143" t="s">
        <v>137</v>
      </c>
      <c r="D143" t="s">
        <v>14</v>
      </c>
      <c r="G143">
        <v>1.27E-9</v>
      </c>
      <c r="I143">
        <v>8060987</v>
      </c>
      <c r="K143" t="s">
        <v>116</v>
      </c>
      <c r="M143" t="s">
        <v>117</v>
      </c>
    </row>
    <row r="144" spans="1:13" x14ac:dyDescent="0.3">
      <c r="A144" t="s">
        <v>138</v>
      </c>
      <c r="D144" t="s">
        <v>14</v>
      </c>
      <c r="G144">
        <v>999</v>
      </c>
      <c r="I144">
        <v>8596128</v>
      </c>
      <c r="K144" t="s">
        <v>116</v>
      </c>
      <c r="M144" t="s">
        <v>117</v>
      </c>
    </row>
    <row r="145" spans="1:15" x14ac:dyDescent="0.3">
      <c r="A145" t="s">
        <v>139</v>
      </c>
      <c r="D145" t="s">
        <v>14</v>
      </c>
      <c r="G145">
        <v>999</v>
      </c>
      <c r="I145">
        <v>8622949</v>
      </c>
      <c r="K145" t="s">
        <v>116</v>
      </c>
      <c r="M145" t="s">
        <v>117</v>
      </c>
    </row>
    <row r="146" spans="1:15" x14ac:dyDescent="0.3">
      <c r="A146" t="s">
        <v>140</v>
      </c>
      <c r="D146" t="s">
        <v>14</v>
      </c>
      <c r="G146">
        <v>3.48E-20</v>
      </c>
      <c r="I146">
        <v>9817842</v>
      </c>
      <c r="K146" t="s">
        <v>116</v>
      </c>
      <c r="M146" t="s">
        <v>117</v>
      </c>
    </row>
    <row r="147" spans="1:15" x14ac:dyDescent="0.3">
      <c r="A147" t="s">
        <v>141</v>
      </c>
      <c r="D147" t="s">
        <v>14</v>
      </c>
      <c r="G147">
        <v>999</v>
      </c>
      <c r="I147">
        <v>10681367</v>
      </c>
      <c r="K147" t="s">
        <v>116</v>
      </c>
      <c r="M147" t="s">
        <v>117</v>
      </c>
    </row>
    <row r="148" spans="1:15" x14ac:dyDescent="0.3">
      <c r="A148" t="s">
        <v>142</v>
      </c>
      <c r="D148" t="s">
        <v>14</v>
      </c>
      <c r="G148">
        <v>999</v>
      </c>
      <c r="I148">
        <v>10836980</v>
      </c>
      <c r="K148" t="s">
        <v>116</v>
      </c>
      <c r="M148" t="s">
        <v>117</v>
      </c>
    </row>
    <row r="149" spans="1:15" x14ac:dyDescent="0.3">
      <c r="A149" t="s">
        <v>143</v>
      </c>
      <c r="D149" t="s">
        <v>14</v>
      </c>
      <c r="G149">
        <v>7.4900000000000001E-22</v>
      </c>
      <c r="I149">
        <v>10893176</v>
      </c>
      <c r="K149" t="s">
        <v>116</v>
      </c>
      <c r="M149" t="s">
        <v>117</v>
      </c>
    </row>
    <row r="150" spans="1:15" x14ac:dyDescent="0.3">
      <c r="A150" t="s">
        <v>144</v>
      </c>
      <c r="D150" t="s">
        <v>14</v>
      </c>
      <c r="G150">
        <v>1.6099999999999999E-23</v>
      </c>
      <c r="I150">
        <v>11471709</v>
      </c>
      <c r="K150" t="s">
        <v>116</v>
      </c>
      <c r="M150" t="s">
        <v>117</v>
      </c>
    </row>
    <row r="151" spans="1:15" x14ac:dyDescent="0.3">
      <c r="A151" t="s">
        <v>145</v>
      </c>
      <c r="D151" t="s">
        <v>14</v>
      </c>
      <c r="G151">
        <v>3.48E-20</v>
      </c>
      <c r="I151">
        <v>24881735</v>
      </c>
      <c r="K151" t="s">
        <v>116</v>
      </c>
      <c r="M151" t="s">
        <v>117</v>
      </c>
    </row>
    <row r="152" spans="1:15" x14ac:dyDescent="0.3">
      <c r="A152" t="s">
        <v>146</v>
      </c>
      <c r="D152" t="s">
        <v>14</v>
      </c>
      <c r="G152">
        <v>999</v>
      </c>
      <c r="I152">
        <v>25762064</v>
      </c>
      <c r="K152" t="s">
        <v>116</v>
      </c>
      <c r="M152" t="s">
        <v>117</v>
      </c>
    </row>
    <row r="153" spans="1:15" x14ac:dyDescent="0.3">
      <c r="A153" t="s">
        <v>147</v>
      </c>
      <c r="D153" t="s">
        <v>14</v>
      </c>
      <c r="G153">
        <v>999</v>
      </c>
      <c r="I153">
        <v>27903411</v>
      </c>
      <c r="K153" t="s">
        <v>116</v>
      </c>
      <c r="M153" t="s">
        <v>117</v>
      </c>
    </row>
    <row r="154" spans="1:15" x14ac:dyDescent="0.3">
      <c r="A154" t="s">
        <v>148</v>
      </c>
      <c r="D154" t="s">
        <v>14</v>
      </c>
      <c r="G154">
        <v>4.4399999999999998E-29</v>
      </c>
      <c r="I154">
        <v>32784959</v>
      </c>
      <c r="K154" t="s">
        <v>116</v>
      </c>
      <c r="M154" t="s">
        <v>117</v>
      </c>
    </row>
    <row r="155" spans="1:15" x14ac:dyDescent="0.3">
      <c r="B155" t="s">
        <v>68</v>
      </c>
      <c r="C155" t="s">
        <v>69</v>
      </c>
      <c r="E155">
        <v>1894</v>
      </c>
      <c r="F155">
        <v>49</v>
      </c>
      <c r="G155">
        <v>1.98970885329447E-16</v>
      </c>
      <c r="H155">
        <v>71</v>
      </c>
      <c r="I155">
        <v>36838110</v>
      </c>
      <c r="J155">
        <v>36838029</v>
      </c>
      <c r="K155" t="s">
        <v>116</v>
      </c>
      <c r="M155" t="s">
        <v>117</v>
      </c>
      <c r="N155">
        <v>4053151</v>
      </c>
      <c r="O155">
        <v>4053.1509999999998</v>
      </c>
    </row>
    <row r="156" spans="1:15" x14ac:dyDescent="0.3">
      <c r="B156" t="s">
        <v>149</v>
      </c>
      <c r="C156" t="s">
        <v>150</v>
      </c>
      <c r="E156">
        <v>1141</v>
      </c>
      <c r="F156">
        <v>202</v>
      </c>
      <c r="G156">
        <v>1.05287611489131E-101</v>
      </c>
      <c r="H156">
        <v>228</v>
      </c>
      <c r="I156">
        <v>36840273</v>
      </c>
      <c r="J156">
        <v>36840033</v>
      </c>
      <c r="K156" t="s">
        <v>116</v>
      </c>
      <c r="M156" t="s">
        <v>117</v>
      </c>
    </row>
    <row r="157" spans="1:15" x14ac:dyDescent="0.3">
      <c r="A157" t="s">
        <v>151</v>
      </c>
      <c r="D157" t="s">
        <v>14</v>
      </c>
      <c r="G157">
        <v>4.4700000000000002E-24</v>
      </c>
      <c r="I157">
        <v>36864832</v>
      </c>
      <c r="K157" t="s">
        <v>116</v>
      </c>
      <c r="M157" t="s">
        <v>117</v>
      </c>
    </row>
    <row r="158" spans="1:15" s="2" customFormat="1" x14ac:dyDescent="0.3">
      <c r="A158" s="2" t="s">
        <v>152</v>
      </c>
      <c r="D158" s="2" t="s">
        <v>14</v>
      </c>
      <c r="G158" s="2">
        <v>999</v>
      </c>
      <c r="I158" s="2">
        <v>36891636</v>
      </c>
      <c r="K158" s="2" t="s">
        <v>116</v>
      </c>
      <c r="M158" s="2" t="s">
        <v>117</v>
      </c>
      <c r="N158" s="2">
        <v>77006</v>
      </c>
      <c r="O158" s="2">
        <v>77.006</v>
      </c>
    </row>
    <row r="159" spans="1:15" x14ac:dyDescent="0.3">
      <c r="B159" t="s">
        <v>149</v>
      </c>
      <c r="C159" t="s">
        <v>150</v>
      </c>
      <c r="E159">
        <v>1141</v>
      </c>
      <c r="F159">
        <v>64</v>
      </c>
      <c r="G159">
        <v>5.4469646523837596E-25</v>
      </c>
      <c r="H159">
        <v>85</v>
      </c>
      <c r="I159">
        <v>36968642</v>
      </c>
      <c r="J159">
        <v>36968549</v>
      </c>
      <c r="K159" t="s">
        <v>116</v>
      </c>
      <c r="M159" t="s">
        <v>117</v>
      </c>
    </row>
    <row r="160" spans="1:15" x14ac:dyDescent="0.3">
      <c r="B160" t="s">
        <v>68</v>
      </c>
      <c r="C160" t="s">
        <v>69</v>
      </c>
      <c r="E160">
        <v>1894</v>
      </c>
      <c r="F160">
        <v>181</v>
      </c>
      <c r="G160">
        <v>8.3251845577096003E-90</v>
      </c>
      <c r="H160">
        <v>214</v>
      </c>
      <c r="I160">
        <v>37459720</v>
      </c>
      <c r="J160">
        <v>37459948</v>
      </c>
      <c r="K160" t="s">
        <v>116</v>
      </c>
      <c r="M160" t="s">
        <v>117</v>
      </c>
    </row>
    <row r="161" spans="1:15" x14ac:dyDescent="0.3">
      <c r="B161" t="s">
        <v>68</v>
      </c>
      <c r="C161" t="s">
        <v>69</v>
      </c>
      <c r="E161">
        <v>1894</v>
      </c>
      <c r="F161">
        <v>64</v>
      </c>
      <c r="G161">
        <v>9.1271561329753592E-25</v>
      </c>
      <c r="H161">
        <v>79</v>
      </c>
      <c r="I161">
        <v>37461063</v>
      </c>
      <c r="J161">
        <v>37461148</v>
      </c>
      <c r="K161" t="s">
        <v>116</v>
      </c>
      <c r="M161" t="s">
        <v>117</v>
      </c>
    </row>
    <row r="162" spans="1:15" x14ac:dyDescent="0.3">
      <c r="B162" t="s">
        <v>68</v>
      </c>
      <c r="C162" t="s">
        <v>69</v>
      </c>
      <c r="E162">
        <v>1894</v>
      </c>
      <c r="F162">
        <v>81</v>
      </c>
      <c r="G162">
        <v>3.2365889986464001E-34</v>
      </c>
      <c r="H162">
        <v>96</v>
      </c>
      <c r="I162">
        <v>37461628</v>
      </c>
      <c r="J162">
        <v>37461729</v>
      </c>
      <c r="K162" t="s">
        <v>116</v>
      </c>
      <c r="M162" t="s">
        <v>117</v>
      </c>
    </row>
    <row r="163" spans="1:15" x14ac:dyDescent="0.3">
      <c r="B163" t="s">
        <v>68</v>
      </c>
      <c r="C163" t="s">
        <v>69</v>
      </c>
      <c r="E163">
        <v>1894</v>
      </c>
      <c r="F163">
        <v>69</v>
      </c>
      <c r="G163">
        <v>1.5165292656139201E-27</v>
      </c>
      <c r="H163">
        <v>81</v>
      </c>
      <c r="I163">
        <v>37462493</v>
      </c>
      <c r="J163">
        <v>37462579</v>
      </c>
      <c r="K163" t="s">
        <v>116</v>
      </c>
      <c r="M163" t="s">
        <v>117</v>
      </c>
    </row>
    <row r="164" spans="1:15" x14ac:dyDescent="0.3">
      <c r="A164" t="s">
        <v>153</v>
      </c>
      <c r="D164" t="s">
        <v>14</v>
      </c>
      <c r="G164">
        <v>999</v>
      </c>
      <c r="I164">
        <v>37630032</v>
      </c>
      <c r="K164" t="s">
        <v>116</v>
      </c>
      <c r="M164" t="s">
        <v>117</v>
      </c>
      <c r="N164">
        <v>167539</v>
      </c>
      <c r="O164">
        <v>167.53899999999999</v>
      </c>
    </row>
    <row r="165" spans="1:15" x14ac:dyDescent="0.3">
      <c r="B165" t="s">
        <v>78</v>
      </c>
      <c r="C165" t="s">
        <v>79</v>
      </c>
      <c r="E165">
        <v>1035</v>
      </c>
      <c r="F165">
        <v>76</v>
      </c>
      <c r="G165">
        <v>1.05178172643944E-31</v>
      </c>
      <c r="H165">
        <v>78</v>
      </c>
      <c r="I165">
        <v>38919312</v>
      </c>
      <c r="J165">
        <v>38919234</v>
      </c>
      <c r="K165" t="s">
        <v>116</v>
      </c>
      <c r="M165" t="s">
        <v>117</v>
      </c>
    </row>
    <row r="166" spans="1:15" x14ac:dyDescent="0.3">
      <c r="B166" t="s">
        <v>78</v>
      </c>
      <c r="C166" t="s">
        <v>79</v>
      </c>
      <c r="E166">
        <v>1035</v>
      </c>
      <c r="F166">
        <v>70</v>
      </c>
      <c r="G166">
        <v>2.2767075207186602E-28</v>
      </c>
      <c r="H166">
        <v>74</v>
      </c>
      <c r="I166">
        <v>38919871</v>
      </c>
      <c r="J166">
        <v>38919796</v>
      </c>
      <c r="K166" t="s">
        <v>116</v>
      </c>
      <c r="M166" t="s">
        <v>117</v>
      </c>
    </row>
    <row r="167" spans="1:15" x14ac:dyDescent="0.3">
      <c r="B167" t="s">
        <v>78</v>
      </c>
      <c r="C167" t="s">
        <v>79</v>
      </c>
      <c r="E167">
        <v>1035</v>
      </c>
      <c r="F167">
        <v>50</v>
      </c>
      <c r="G167">
        <v>2.9870739807333698E-17</v>
      </c>
      <c r="H167">
        <v>53</v>
      </c>
      <c r="I167">
        <v>38920004</v>
      </c>
      <c r="J167">
        <v>38919951</v>
      </c>
      <c r="K167" t="s">
        <v>116</v>
      </c>
      <c r="M167" t="s">
        <v>117</v>
      </c>
    </row>
    <row r="168" spans="1:15" x14ac:dyDescent="0.3">
      <c r="B168" t="s">
        <v>78</v>
      </c>
      <c r="C168" t="s">
        <v>79</v>
      </c>
      <c r="E168">
        <v>1035</v>
      </c>
      <c r="F168">
        <v>113</v>
      </c>
      <c r="G168">
        <v>2.8427518982945601E-52</v>
      </c>
      <c r="H168">
        <v>127</v>
      </c>
      <c r="I168">
        <v>38920662</v>
      </c>
      <c r="J168">
        <v>38920529</v>
      </c>
      <c r="K168" t="s">
        <v>116</v>
      </c>
      <c r="M168" t="s">
        <v>117</v>
      </c>
    </row>
    <row r="169" spans="1:15" x14ac:dyDescent="0.3">
      <c r="B169" t="s">
        <v>78</v>
      </c>
      <c r="C169" t="s">
        <v>79</v>
      </c>
      <c r="E169">
        <v>1035</v>
      </c>
      <c r="F169">
        <v>119</v>
      </c>
      <c r="G169">
        <v>1.313280020476E-55</v>
      </c>
      <c r="H169">
        <v>150</v>
      </c>
      <c r="I169">
        <v>38920909</v>
      </c>
      <c r="J169">
        <v>38920746</v>
      </c>
      <c r="K169" t="s">
        <v>116</v>
      </c>
      <c r="M169" t="s">
        <v>117</v>
      </c>
    </row>
    <row r="170" spans="1:15" x14ac:dyDescent="0.3">
      <c r="B170" t="s">
        <v>78</v>
      </c>
      <c r="C170" t="s">
        <v>79</v>
      </c>
      <c r="E170">
        <v>1035</v>
      </c>
      <c r="F170">
        <v>141</v>
      </c>
      <c r="G170">
        <v>7.7379287559110406E-68</v>
      </c>
      <c r="H170">
        <v>258</v>
      </c>
      <c r="I170">
        <v>38921321</v>
      </c>
      <c r="J170">
        <v>38921019</v>
      </c>
      <c r="K170" t="s">
        <v>116</v>
      </c>
      <c r="M170" t="s">
        <v>117</v>
      </c>
    </row>
    <row r="171" spans="1:15" x14ac:dyDescent="0.3">
      <c r="A171" t="s">
        <v>154</v>
      </c>
      <c r="D171" t="s">
        <v>14</v>
      </c>
      <c r="G171">
        <v>999</v>
      </c>
      <c r="I171">
        <v>13694588</v>
      </c>
      <c r="K171" t="s">
        <v>155</v>
      </c>
      <c r="M171" t="s">
        <v>156</v>
      </c>
    </row>
    <row r="172" spans="1:15" x14ac:dyDescent="0.3">
      <c r="A172" t="s">
        <v>157</v>
      </c>
      <c r="D172" t="s">
        <v>14</v>
      </c>
      <c r="G172">
        <v>999</v>
      </c>
      <c r="I172">
        <v>26366685</v>
      </c>
      <c r="K172" t="s">
        <v>155</v>
      </c>
      <c r="M172" t="s">
        <v>156</v>
      </c>
    </row>
    <row r="173" spans="1:15" x14ac:dyDescent="0.3">
      <c r="A173" t="s">
        <v>158</v>
      </c>
      <c r="D173" t="s">
        <v>14</v>
      </c>
      <c r="G173">
        <v>9.6200000000000003E-26</v>
      </c>
      <c r="I173">
        <v>26417446</v>
      </c>
      <c r="K173" t="s">
        <v>155</v>
      </c>
      <c r="M173" t="s">
        <v>156</v>
      </c>
    </row>
    <row r="174" spans="1:15" x14ac:dyDescent="0.3">
      <c r="A174" t="s">
        <v>159</v>
      </c>
      <c r="D174" t="s">
        <v>14</v>
      </c>
      <c r="G174">
        <v>999</v>
      </c>
      <c r="I174">
        <v>27938225</v>
      </c>
      <c r="K174" t="s">
        <v>155</v>
      </c>
      <c r="M174" t="s">
        <v>156</v>
      </c>
    </row>
    <row r="175" spans="1:15" s="2" customFormat="1" x14ac:dyDescent="0.3">
      <c r="A175" s="2" t="s">
        <v>160</v>
      </c>
      <c r="D175" s="2" t="s">
        <v>14</v>
      </c>
      <c r="G175" s="2">
        <v>999</v>
      </c>
      <c r="I175" s="2">
        <v>30527868</v>
      </c>
      <c r="K175" s="2" t="s">
        <v>155</v>
      </c>
      <c r="M175" s="2" t="s">
        <v>156</v>
      </c>
      <c r="N175" s="2">
        <v>97425</v>
      </c>
      <c r="O175" s="2">
        <v>97.424999999999997</v>
      </c>
    </row>
    <row r="176" spans="1:15" x14ac:dyDescent="0.3">
      <c r="B176" t="s">
        <v>35</v>
      </c>
      <c r="C176" t="s">
        <v>36</v>
      </c>
      <c r="E176">
        <v>1113</v>
      </c>
      <c r="F176">
        <v>210</v>
      </c>
      <c r="G176">
        <v>3.6655264083454298E-106</v>
      </c>
      <c r="H176">
        <v>290</v>
      </c>
      <c r="I176">
        <v>30625293</v>
      </c>
      <c r="J176">
        <v>30625604</v>
      </c>
      <c r="K176" t="s">
        <v>155</v>
      </c>
      <c r="M176" t="s">
        <v>156</v>
      </c>
    </row>
    <row r="177" spans="1:15" x14ac:dyDescent="0.3">
      <c r="B177" t="s">
        <v>35</v>
      </c>
      <c r="C177" t="s">
        <v>36</v>
      </c>
      <c r="E177">
        <v>1113</v>
      </c>
      <c r="F177">
        <v>63</v>
      </c>
      <c r="G177">
        <v>1.9097919906559398E-24</v>
      </c>
      <c r="H177">
        <v>75</v>
      </c>
      <c r="I177">
        <v>30626509</v>
      </c>
      <c r="J177">
        <v>30626589</v>
      </c>
      <c r="K177" t="s">
        <v>155</v>
      </c>
      <c r="M177" t="s">
        <v>156</v>
      </c>
    </row>
    <row r="178" spans="1:15" x14ac:dyDescent="0.3">
      <c r="B178" t="s">
        <v>35</v>
      </c>
      <c r="C178" t="s">
        <v>36</v>
      </c>
      <c r="E178">
        <v>1113</v>
      </c>
      <c r="F178">
        <v>65</v>
      </c>
      <c r="G178">
        <v>1.4763597413835E-25</v>
      </c>
      <c r="H178">
        <v>71</v>
      </c>
      <c r="I178">
        <v>30626704</v>
      </c>
      <c r="J178">
        <v>30626777</v>
      </c>
      <c r="K178" t="s">
        <v>155</v>
      </c>
      <c r="M178" t="s">
        <v>156</v>
      </c>
    </row>
    <row r="179" spans="1:15" x14ac:dyDescent="0.3">
      <c r="A179" t="s">
        <v>161</v>
      </c>
      <c r="D179" t="s">
        <v>14</v>
      </c>
      <c r="G179">
        <v>999</v>
      </c>
      <c r="I179">
        <v>30954316</v>
      </c>
      <c r="K179" t="s">
        <v>155</v>
      </c>
      <c r="M179" t="s">
        <v>156</v>
      </c>
      <c r="N179">
        <v>327612</v>
      </c>
      <c r="O179">
        <v>327.61200000000002</v>
      </c>
    </row>
    <row r="180" spans="1:15" x14ac:dyDescent="0.3">
      <c r="A180" t="s">
        <v>162</v>
      </c>
      <c r="D180" t="s">
        <v>14</v>
      </c>
      <c r="G180">
        <v>999</v>
      </c>
      <c r="I180">
        <v>1318221</v>
      </c>
      <c r="K180" t="s">
        <v>163</v>
      </c>
      <c r="M180" t="s">
        <v>164</v>
      </c>
      <c r="N180">
        <v>3376473</v>
      </c>
      <c r="O180">
        <v>3376.473</v>
      </c>
    </row>
    <row r="181" spans="1:15" x14ac:dyDescent="0.3">
      <c r="B181" t="s">
        <v>40</v>
      </c>
      <c r="C181" t="s">
        <v>41</v>
      </c>
      <c r="E181">
        <v>1533</v>
      </c>
      <c r="F181">
        <v>41</v>
      </c>
      <c r="G181">
        <v>4.4959910682581904E-12</v>
      </c>
      <c r="H181">
        <v>58</v>
      </c>
      <c r="I181">
        <v>4694694</v>
      </c>
      <c r="J181">
        <v>4694630</v>
      </c>
      <c r="K181" t="s">
        <v>163</v>
      </c>
      <c r="M181" t="s">
        <v>164</v>
      </c>
    </row>
    <row r="182" spans="1:15" x14ac:dyDescent="0.3">
      <c r="A182" t="s">
        <v>165</v>
      </c>
      <c r="D182" t="s">
        <v>14</v>
      </c>
      <c r="G182">
        <v>4.4399999999999998E-29</v>
      </c>
      <c r="I182">
        <v>13645834</v>
      </c>
      <c r="K182" t="s">
        <v>163</v>
      </c>
      <c r="M182" t="s">
        <v>164</v>
      </c>
      <c r="N182">
        <v>8951140</v>
      </c>
      <c r="O182">
        <v>8951.14</v>
      </c>
    </row>
    <row r="183" spans="1:15" x14ac:dyDescent="0.3">
      <c r="A183" t="s">
        <v>166</v>
      </c>
      <c r="D183" t="s">
        <v>14</v>
      </c>
      <c r="G183">
        <v>999</v>
      </c>
      <c r="I183">
        <v>16115277</v>
      </c>
      <c r="K183" t="s">
        <v>163</v>
      </c>
      <c r="M183" t="s">
        <v>164</v>
      </c>
    </row>
    <row r="184" spans="1:15" x14ac:dyDescent="0.3">
      <c r="A184" t="s">
        <v>167</v>
      </c>
      <c r="D184" t="s">
        <v>14</v>
      </c>
      <c r="G184">
        <v>999</v>
      </c>
      <c r="I184">
        <v>16264675</v>
      </c>
      <c r="K184" t="s">
        <v>163</v>
      </c>
      <c r="M184" t="s">
        <v>164</v>
      </c>
    </row>
    <row r="185" spans="1:15" x14ac:dyDescent="0.3">
      <c r="B185" t="s">
        <v>35</v>
      </c>
      <c r="C185" t="s">
        <v>36</v>
      </c>
      <c r="E185">
        <v>1113</v>
      </c>
      <c r="F185">
        <v>98</v>
      </c>
      <c r="G185">
        <v>6.6771829904823005E-44</v>
      </c>
      <c r="H185">
        <v>161</v>
      </c>
      <c r="I185">
        <v>17106699</v>
      </c>
      <c r="J185">
        <v>17106883</v>
      </c>
      <c r="K185" t="s">
        <v>163</v>
      </c>
      <c r="M185" t="s">
        <v>164</v>
      </c>
      <c r="N185">
        <v>842024</v>
      </c>
      <c r="O185">
        <v>842.024</v>
      </c>
    </row>
    <row r="186" spans="1:15" x14ac:dyDescent="0.3">
      <c r="B186" t="s">
        <v>168</v>
      </c>
      <c r="C186" t="s">
        <v>169</v>
      </c>
      <c r="E186">
        <v>1224</v>
      </c>
      <c r="F186">
        <v>158</v>
      </c>
      <c r="G186">
        <v>3.2589560952992699E-77</v>
      </c>
      <c r="H186">
        <v>214</v>
      </c>
      <c r="I186">
        <v>17586408</v>
      </c>
      <c r="J186">
        <v>17586637</v>
      </c>
      <c r="K186" t="s">
        <v>163</v>
      </c>
      <c r="M186" t="s">
        <v>164</v>
      </c>
    </row>
    <row r="187" spans="1:15" x14ac:dyDescent="0.3">
      <c r="B187" t="s">
        <v>168</v>
      </c>
      <c r="C187" t="s">
        <v>169</v>
      </c>
      <c r="E187">
        <v>1224</v>
      </c>
      <c r="F187">
        <v>118</v>
      </c>
      <c r="G187">
        <v>5.6099111524913201E-55</v>
      </c>
      <c r="H187">
        <v>126</v>
      </c>
      <c r="I187">
        <v>17587055</v>
      </c>
      <c r="J187">
        <v>17587184</v>
      </c>
      <c r="K187" t="s">
        <v>163</v>
      </c>
      <c r="M187" t="s">
        <v>164</v>
      </c>
    </row>
    <row r="188" spans="1:15" x14ac:dyDescent="0.3">
      <c r="B188" t="s">
        <v>168</v>
      </c>
      <c r="C188" t="s">
        <v>169</v>
      </c>
      <c r="E188">
        <v>1224</v>
      </c>
      <c r="F188">
        <v>237</v>
      </c>
      <c r="G188">
        <v>3.9556740624085E-121</v>
      </c>
      <c r="H188">
        <v>490</v>
      </c>
      <c r="I188">
        <v>17587583</v>
      </c>
      <c r="J188">
        <v>17588159</v>
      </c>
      <c r="K188" t="s">
        <v>163</v>
      </c>
      <c r="M188" t="s">
        <v>164</v>
      </c>
    </row>
    <row r="189" spans="1:15" x14ac:dyDescent="0.3">
      <c r="A189" t="s">
        <v>170</v>
      </c>
      <c r="D189" t="s">
        <v>14</v>
      </c>
      <c r="G189">
        <v>999</v>
      </c>
      <c r="I189">
        <v>18559241</v>
      </c>
      <c r="K189" t="s">
        <v>163</v>
      </c>
      <c r="M189" t="s">
        <v>164</v>
      </c>
      <c r="N189">
        <v>110955</v>
      </c>
      <c r="O189">
        <v>110.955</v>
      </c>
    </row>
    <row r="190" spans="1:15" x14ac:dyDescent="0.3">
      <c r="A190" t="s">
        <v>171</v>
      </c>
      <c r="D190" t="s">
        <v>14</v>
      </c>
      <c r="G190">
        <v>7.0600000000000004E-10</v>
      </c>
      <c r="I190">
        <v>18670196</v>
      </c>
      <c r="K190" t="s">
        <v>163</v>
      </c>
      <c r="M190" t="s">
        <v>164</v>
      </c>
    </row>
    <row r="191" spans="1:15" x14ac:dyDescent="0.3">
      <c r="B191" t="s">
        <v>35</v>
      </c>
      <c r="C191" t="s">
        <v>36</v>
      </c>
      <c r="E191">
        <v>1113</v>
      </c>
      <c r="F191">
        <v>89</v>
      </c>
      <c r="G191">
        <v>6.7245884435013206E-39</v>
      </c>
      <c r="H191">
        <v>152</v>
      </c>
      <c r="I191">
        <v>19684612</v>
      </c>
      <c r="J191">
        <v>19684787</v>
      </c>
      <c r="K191" t="s">
        <v>163</v>
      </c>
      <c r="M191" t="s">
        <v>164</v>
      </c>
    </row>
    <row r="192" spans="1:15" x14ac:dyDescent="0.3">
      <c r="A192" t="s">
        <v>172</v>
      </c>
      <c r="D192" t="s">
        <v>14</v>
      </c>
      <c r="G192">
        <v>4.4700000000000002E-24</v>
      </c>
      <c r="I192">
        <v>20980884</v>
      </c>
      <c r="K192" t="s">
        <v>163</v>
      </c>
      <c r="M192" t="s">
        <v>164</v>
      </c>
      <c r="N192">
        <v>1296272</v>
      </c>
      <c r="O192">
        <v>1296.2719999999999</v>
      </c>
    </row>
    <row r="193" spans="1:15" x14ac:dyDescent="0.3">
      <c r="A193" t="s">
        <v>173</v>
      </c>
      <c r="D193" t="s">
        <v>14</v>
      </c>
      <c r="G193">
        <v>2.0700000000000001E-27</v>
      </c>
      <c r="I193">
        <v>20980950</v>
      </c>
      <c r="K193" t="s">
        <v>163</v>
      </c>
      <c r="M193" t="s">
        <v>164</v>
      </c>
    </row>
    <row r="194" spans="1:15" x14ac:dyDescent="0.3">
      <c r="A194" t="s">
        <v>174</v>
      </c>
      <c r="D194" t="s">
        <v>14</v>
      </c>
      <c r="G194">
        <v>5.8500000000000004E-16</v>
      </c>
      <c r="I194">
        <v>21085946</v>
      </c>
      <c r="K194" t="s">
        <v>163</v>
      </c>
      <c r="M194" t="s">
        <v>164</v>
      </c>
    </row>
    <row r="195" spans="1:15" x14ac:dyDescent="0.3">
      <c r="A195" t="s">
        <v>175</v>
      </c>
      <c r="D195" t="s">
        <v>14</v>
      </c>
      <c r="G195">
        <v>999</v>
      </c>
      <c r="I195">
        <v>21142445</v>
      </c>
      <c r="K195" t="s">
        <v>163</v>
      </c>
      <c r="M195" t="s">
        <v>164</v>
      </c>
    </row>
    <row r="196" spans="1:15" x14ac:dyDescent="0.3">
      <c r="A196" t="s">
        <v>176</v>
      </c>
      <c r="D196" t="s">
        <v>14</v>
      </c>
      <c r="G196">
        <v>999</v>
      </c>
      <c r="I196">
        <v>22493265</v>
      </c>
      <c r="K196" t="s">
        <v>163</v>
      </c>
      <c r="M196" t="s">
        <v>164</v>
      </c>
    </row>
    <row r="197" spans="1:15" x14ac:dyDescent="0.3">
      <c r="B197" t="s">
        <v>35</v>
      </c>
      <c r="C197" t="s">
        <v>36</v>
      </c>
      <c r="E197">
        <v>1113</v>
      </c>
      <c r="F197">
        <v>63</v>
      </c>
      <c r="G197">
        <v>1.9097919906559398E-24</v>
      </c>
      <c r="H197">
        <v>133</v>
      </c>
      <c r="I197">
        <v>27761213</v>
      </c>
      <c r="J197">
        <v>27761055</v>
      </c>
      <c r="K197" t="s">
        <v>163</v>
      </c>
      <c r="M197" t="s">
        <v>164</v>
      </c>
      <c r="N197">
        <v>5267948</v>
      </c>
      <c r="O197">
        <v>5267.9480000000003</v>
      </c>
    </row>
    <row r="198" spans="1:15" x14ac:dyDescent="0.3">
      <c r="B198" t="s">
        <v>35</v>
      </c>
      <c r="C198" t="s">
        <v>36</v>
      </c>
      <c r="E198">
        <v>1113</v>
      </c>
      <c r="F198">
        <v>63</v>
      </c>
      <c r="G198">
        <v>1.9097919906559398E-24</v>
      </c>
      <c r="H198">
        <v>129</v>
      </c>
      <c r="I198">
        <v>27768552</v>
      </c>
      <c r="J198">
        <v>27768398</v>
      </c>
      <c r="K198" t="s">
        <v>163</v>
      </c>
      <c r="M198" t="s">
        <v>164</v>
      </c>
    </row>
    <row r="199" spans="1:15" x14ac:dyDescent="0.3">
      <c r="A199" t="s">
        <v>177</v>
      </c>
      <c r="D199" t="s">
        <v>14</v>
      </c>
      <c r="G199">
        <v>999</v>
      </c>
      <c r="I199">
        <v>29697179</v>
      </c>
      <c r="K199" t="s">
        <v>163</v>
      </c>
      <c r="M199" t="s">
        <v>164</v>
      </c>
      <c r="N199">
        <v>1928627</v>
      </c>
      <c r="O199">
        <v>1928.627</v>
      </c>
    </row>
    <row r="200" spans="1:15" x14ac:dyDescent="0.3">
      <c r="A200" t="s">
        <v>178</v>
      </c>
      <c r="D200" t="s">
        <v>14</v>
      </c>
      <c r="G200">
        <v>2.08E-22</v>
      </c>
      <c r="I200">
        <v>29697245</v>
      </c>
      <c r="K200" t="s">
        <v>163</v>
      </c>
      <c r="M200" t="s">
        <v>164</v>
      </c>
    </row>
    <row r="201" spans="1:15" x14ac:dyDescent="0.3">
      <c r="A201" t="s">
        <v>179</v>
      </c>
      <c r="D201" t="s">
        <v>14</v>
      </c>
      <c r="G201">
        <v>4.4399999999999998E-29</v>
      </c>
      <c r="I201">
        <v>30096766</v>
      </c>
      <c r="K201" t="s">
        <v>163</v>
      </c>
      <c r="M201" t="s">
        <v>164</v>
      </c>
      <c r="N201">
        <v>4912872</v>
      </c>
      <c r="O201">
        <v>4912.8720000000003</v>
      </c>
    </row>
    <row r="202" spans="1:15" x14ac:dyDescent="0.3">
      <c r="B202" t="s">
        <v>35</v>
      </c>
      <c r="C202" t="s">
        <v>36</v>
      </c>
      <c r="E202">
        <v>1113</v>
      </c>
      <c r="F202">
        <v>73</v>
      </c>
      <c r="G202">
        <v>5.2725013460992597E-30</v>
      </c>
      <c r="H202">
        <v>159</v>
      </c>
      <c r="I202">
        <v>35009638</v>
      </c>
      <c r="J202">
        <v>35009834</v>
      </c>
      <c r="K202" t="s">
        <v>163</v>
      </c>
      <c r="M202" t="s">
        <v>164</v>
      </c>
    </row>
    <row r="203" spans="1:15" x14ac:dyDescent="0.3">
      <c r="A203" t="s">
        <v>180</v>
      </c>
      <c r="D203" t="s">
        <v>14</v>
      </c>
      <c r="G203">
        <v>999</v>
      </c>
      <c r="I203">
        <v>35338535</v>
      </c>
      <c r="K203" t="s">
        <v>163</v>
      </c>
      <c r="M203" t="s">
        <v>164</v>
      </c>
      <c r="N203">
        <v>328897</v>
      </c>
      <c r="O203">
        <v>328.89699999999999</v>
      </c>
    </row>
    <row r="204" spans="1:15" x14ac:dyDescent="0.3">
      <c r="A204" t="s">
        <v>181</v>
      </c>
      <c r="D204" t="s">
        <v>14</v>
      </c>
      <c r="G204">
        <v>7.4299999999999999E-27</v>
      </c>
      <c r="I204">
        <v>36276618</v>
      </c>
      <c r="K204" t="s">
        <v>163</v>
      </c>
      <c r="M204" t="s">
        <v>164</v>
      </c>
    </row>
    <row r="205" spans="1:15" x14ac:dyDescent="0.3">
      <c r="A205" t="s">
        <v>182</v>
      </c>
      <c r="D205" t="s">
        <v>14</v>
      </c>
      <c r="G205">
        <v>999</v>
      </c>
      <c r="I205">
        <v>37361581</v>
      </c>
      <c r="K205" t="s">
        <v>163</v>
      </c>
      <c r="M205" t="s">
        <v>164</v>
      </c>
    </row>
    <row r="206" spans="1:15" x14ac:dyDescent="0.3">
      <c r="A206" t="s">
        <v>183</v>
      </c>
      <c r="D206" t="s">
        <v>14</v>
      </c>
      <c r="G206">
        <v>999</v>
      </c>
      <c r="I206">
        <v>37745021</v>
      </c>
      <c r="K206" t="s">
        <v>163</v>
      </c>
      <c r="M206" t="s">
        <v>164</v>
      </c>
    </row>
    <row r="207" spans="1:15" x14ac:dyDescent="0.3">
      <c r="A207" t="s">
        <v>184</v>
      </c>
      <c r="D207" t="s">
        <v>14</v>
      </c>
      <c r="G207">
        <v>2.0700000000000001E-27</v>
      </c>
      <c r="I207">
        <v>38176570</v>
      </c>
      <c r="K207" t="s">
        <v>163</v>
      </c>
      <c r="M207" t="s">
        <v>164</v>
      </c>
    </row>
    <row r="208" spans="1:15" x14ac:dyDescent="0.3">
      <c r="A208" t="s">
        <v>185</v>
      </c>
      <c r="D208" t="s">
        <v>14</v>
      </c>
      <c r="G208">
        <v>5.7499999999999999E-28</v>
      </c>
      <c r="I208">
        <v>38289338</v>
      </c>
      <c r="K208" t="s">
        <v>163</v>
      </c>
      <c r="M208" t="s">
        <v>164</v>
      </c>
    </row>
    <row r="209" spans="1:15" x14ac:dyDescent="0.3">
      <c r="A209" t="s">
        <v>186</v>
      </c>
      <c r="D209" t="s">
        <v>14</v>
      </c>
      <c r="G209">
        <v>999</v>
      </c>
      <c r="I209">
        <v>38524975</v>
      </c>
      <c r="K209" t="s">
        <v>163</v>
      </c>
      <c r="M209" t="s">
        <v>164</v>
      </c>
    </row>
    <row r="210" spans="1:15" x14ac:dyDescent="0.3">
      <c r="A210" t="s">
        <v>187</v>
      </c>
      <c r="D210" t="s">
        <v>14</v>
      </c>
      <c r="G210">
        <v>999</v>
      </c>
      <c r="I210">
        <v>40905088</v>
      </c>
      <c r="K210" t="s">
        <v>163</v>
      </c>
      <c r="M210" t="s">
        <v>164</v>
      </c>
    </row>
    <row r="211" spans="1:15" x14ac:dyDescent="0.3">
      <c r="A211" t="s">
        <v>188</v>
      </c>
      <c r="D211" t="s">
        <v>14</v>
      </c>
      <c r="G211">
        <v>999</v>
      </c>
      <c r="I211">
        <v>22875370</v>
      </c>
      <c r="K211" t="s">
        <v>189</v>
      </c>
      <c r="M211" t="s">
        <v>190</v>
      </c>
    </row>
    <row r="212" spans="1:15" x14ac:dyDescent="0.3">
      <c r="A212" t="s">
        <v>191</v>
      </c>
      <c r="D212" t="s">
        <v>14</v>
      </c>
      <c r="G212">
        <v>999</v>
      </c>
      <c r="I212">
        <v>23266587</v>
      </c>
      <c r="K212" t="s">
        <v>189</v>
      </c>
      <c r="M212" t="s">
        <v>190</v>
      </c>
    </row>
    <row r="213" spans="1:15" x14ac:dyDescent="0.3">
      <c r="B213" t="s">
        <v>40</v>
      </c>
      <c r="C213" t="s">
        <v>41</v>
      </c>
      <c r="E213">
        <v>1533</v>
      </c>
      <c r="F213">
        <v>208</v>
      </c>
      <c r="G213">
        <v>6.5771385138618603E-105</v>
      </c>
      <c r="H213">
        <v>299</v>
      </c>
      <c r="I213">
        <v>25009985</v>
      </c>
      <c r="J213">
        <v>25009646</v>
      </c>
      <c r="K213" t="s">
        <v>189</v>
      </c>
      <c r="M213" t="s">
        <v>190</v>
      </c>
      <c r="N213">
        <v>1743398</v>
      </c>
      <c r="O213">
        <v>1743.3979999999999</v>
      </c>
    </row>
    <row r="214" spans="1:15" x14ac:dyDescent="0.3">
      <c r="A214" t="s">
        <v>192</v>
      </c>
      <c r="D214" t="s">
        <v>14</v>
      </c>
      <c r="G214">
        <v>999</v>
      </c>
      <c r="I214">
        <v>25951455</v>
      </c>
      <c r="K214" t="s">
        <v>189</v>
      </c>
      <c r="M214" t="s">
        <v>190</v>
      </c>
    </row>
    <row r="215" spans="1:15" x14ac:dyDescent="0.3">
      <c r="A215" t="s">
        <v>193</v>
      </c>
      <c r="D215" t="s">
        <v>14</v>
      </c>
      <c r="G215">
        <v>4.4399999999999998E-29</v>
      </c>
      <c r="I215">
        <v>29481736</v>
      </c>
      <c r="K215" t="s">
        <v>189</v>
      </c>
      <c r="M215" t="s">
        <v>190</v>
      </c>
      <c r="N215">
        <v>941470</v>
      </c>
      <c r="O215">
        <v>941.47</v>
      </c>
    </row>
    <row r="216" spans="1:15" x14ac:dyDescent="0.3">
      <c r="A216" t="s">
        <v>194</v>
      </c>
      <c r="D216" t="s">
        <v>14</v>
      </c>
      <c r="G216">
        <v>9.6200000000000003E-26</v>
      </c>
      <c r="I216">
        <v>29829960</v>
      </c>
      <c r="K216" t="s">
        <v>189</v>
      </c>
      <c r="M216" t="s">
        <v>190</v>
      </c>
    </row>
    <row r="217" spans="1:15" x14ac:dyDescent="0.3">
      <c r="B217" t="s">
        <v>51</v>
      </c>
      <c r="C217" t="s">
        <v>52</v>
      </c>
      <c r="E217">
        <v>2017</v>
      </c>
      <c r="F217">
        <v>300</v>
      </c>
      <c r="G217">
        <v>6.2574289974068804E-156</v>
      </c>
      <c r="H217">
        <v>593</v>
      </c>
      <c r="I217">
        <v>30609375</v>
      </c>
      <c r="J217">
        <v>30608676</v>
      </c>
      <c r="K217" t="s">
        <v>189</v>
      </c>
      <c r="M217" t="s">
        <v>190</v>
      </c>
    </row>
    <row r="218" spans="1:15" x14ac:dyDescent="0.3">
      <c r="B218" t="s">
        <v>51</v>
      </c>
      <c r="C218" t="s">
        <v>52</v>
      </c>
      <c r="E218">
        <v>2017</v>
      </c>
      <c r="F218">
        <v>239</v>
      </c>
      <c r="G218">
        <v>5.0828708791991898E-122</v>
      </c>
      <c r="H218">
        <v>353</v>
      </c>
      <c r="I218">
        <v>30610925</v>
      </c>
      <c r="J218">
        <v>30610526</v>
      </c>
      <c r="K218" t="s">
        <v>189</v>
      </c>
      <c r="M218" t="s">
        <v>190</v>
      </c>
    </row>
    <row r="219" spans="1:15" s="1" customFormat="1" x14ac:dyDescent="0.3">
      <c r="A219" s="1">
        <v>5847615</v>
      </c>
      <c r="D219" s="1" t="s">
        <v>29</v>
      </c>
      <c r="G219" s="1">
        <v>2.7739446352064002E-18</v>
      </c>
      <c r="I219" s="1">
        <v>31742473</v>
      </c>
      <c r="K219" s="1" t="s">
        <v>189</v>
      </c>
      <c r="M219" s="1" t="s">
        <v>190</v>
      </c>
      <c r="N219" s="1">
        <v>1131548</v>
      </c>
      <c r="O219" s="1">
        <v>1131.548</v>
      </c>
    </row>
    <row r="220" spans="1:15" x14ac:dyDescent="0.3">
      <c r="A220" t="s">
        <v>195</v>
      </c>
      <c r="D220" t="s">
        <v>14</v>
      </c>
      <c r="G220">
        <v>999</v>
      </c>
      <c r="I220">
        <v>32014581</v>
      </c>
      <c r="K220" t="s">
        <v>189</v>
      </c>
      <c r="M220" t="s">
        <v>190</v>
      </c>
      <c r="N220">
        <v>1403656</v>
      </c>
      <c r="O220">
        <v>1403.6559999999999</v>
      </c>
    </row>
    <row r="221" spans="1:15" x14ac:dyDescent="0.3">
      <c r="A221" t="s">
        <v>196</v>
      </c>
      <c r="D221" t="s">
        <v>14</v>
      </c>
      <c r="G221">
        <v>999</v>
      </c>
      <c r="I221">
        <v>32041368</v>
      </c>
      <c r="K221" t="s">
        <v>189</v>
      </c>
      <c r="M221" t="s">
        <v>190</v>
      </c>
    </row>
    <row r="222" spans="1:15" x14ac:dyDescent="0.3">
      <c r="A222" t="s">
        <v>197</v>
      </c>
      <c r="D222" t="s">
        <v>14</v>
      </c>
      <c r="G222">
        <v>999</v>
      </c>
      <c r="I222">
        <v>33837676</v>
      </c>
      <c r="K222" t="s">
        <v>189</v>
      </c>
      <c r="M222" t="s">
        <v>190</v>
      </c>
    </row>
    <row r="223" spans="1:15" x14ac:dyDescent="0.3">
      <c r="A223" t="s">
        <v>198</v>
      </c>
      <c r="D223" t="s">
        <v>14</v>
      </c>
      <c r="G223">
        <v>999</v>
      </c>
      <c r="I223">
        <v>34525086</v>
      </c>
      <c r="K223" t="s">
        <v>189</v>
      </c>
      <c r="M223" t="s">
        <v>190</v>
      </c>
    </row>
    <row r="224" spans="1:15" x14ac:dyDescent="0.3">
      <c r="A224" t="s">
        <v>199</v>
      </c>
      <c r="D224" t="s">
        <v>14</v>
      </c>
      <c r="G224">
        <v>4.4700000000000002E-24</v>
      </c>
      <c r="I224">
        <v>35003790</v>
      </c>
      <c r="K224" t="s">
        <v>189</v>
      </c>
      <c r="M224" t="s">
        <v>190</v>
      </c>
    </row>
    <row r="225" spans="1:15" x14ac:dyDescent="0.3">
      <c r="A225" t="s">
        <v>200</v>
      </c>
      <c r="D225" t="s">
        <v>14</v>
      </c>
      <c r="G225">
        <v>999</v>
      </c>
      <c r="I225">
        <v>38430747</v>
      </c>
      <c r="K225" t="s">
        <v>189</v>
      </c>
      <c r="M225" t="s">
        <v>190</v>
      </c>
    </row>
    <row r="226" spans="1:15" x14ac:dyDescent="0.3">
      <c r="A226" t="s">
        <v>201</v>
      </c>
      <c r="D226" t="s">
        <v>14</v>
      </c>
      <c r="G226">
        <v>999</v>
      </c>
      <c r="I226">
        <v>38442613</v>
      </c>
      <c r="K226" t="s">
        <v>189</v>
      </c>
      <c r="M226" t="s">
        <v>190</v>
      </c>
    </row>
    <row r="227" spans="1:15" x14ac:dyDescent="0.3">
      <c r="A227" t="s">
        <v>202</v>
      </c>
      <c r="D227" t="s">
        <v>14</v>
      </c>
      <c r="G227">
        <v>1.6099999999999999E-23</v>
      </c>
      <c r="I227">
        <v>38474096</v>
      </c>
      <c r="K227" t="s">
        <v>189</v>
      </c>
      <c r="M227" t="s">
        <v>190</v>
      </c>
    </row>
    <row r="228" spans="1:15" x14ac:dyDescent="0.3">
      <c r="A228" t="s">
        <v>203</v>
      </c>
      <c r="D228" t="s">
        <v>14</v>
      </c>
      <c r="G228">
        <v>999</v>
      </c>
      <c r="I228">
        <v>39557209</v>
      </c>
      <c r="K228" t="s">
        <v>189</v>
      </c>
      <c r="M228" t="s">
        <v>190</v>
      </c>
      <c r="N228">
        <v>1955320</v>
      </c>
      <c r="O228">
        <v>1955.32</v>
      </c>
    </row>
    <row r="229" spans="1:15" x14ac:dyDescent="0.3">
      <c r="B229" t="s">
        <v>35</v>
      </c>
      <c r="C229" t="s">
        <v>36</v>
      </c>
      <c r="E229">
        <v>1113</v>
      </c>
      <c r="F229">
        <v>252</v>
      </c>
      <c r="G229">
        <v>1.64613331960056E-129</v>
      </c>
      <c r="H229">
        <v>296</v>
      </c>
      <c r="I229">
        <v>41512529</v>
      </c>
      <c r="J229">
        <v>41512840</v>
      </c>
      <c r="K229" t="s">
        <v>189</v>
      </c>
      <c r="M229" t="s">
        <v>190</v>
      </c>
    </row>
    <row r="230" spans="1:15" x14ac:dyDescent="0.3">
      <c r="B230" t="s">
        <v>35</v>
      </c>
      <c r="C230" t="s">
        <v>36</v>
      </c>
      <c r="E230">
        <v>1113</v>
      </c>
      <c r="F230">
        <v>64</v>
      </c>
      <c r="G230">
        <v>5.3099340950910896E-25</v>
      </c>
      <c r="H230">
        <v>78</v>
      </c>
      <c r="I230">
        <v>41513767</v>
      </c>
      <c r="J230">
        <v>41513851</v>
      </c>
      <c r="K230" t="s">
        <v>189</v>
      </c>
      <c r="M230" t="s">
        <v>190</v>
      </c>
    </row>
    <row r="231" spans="1:15" x14ac:dyDescent="0.3">
      <c r="B231" t="s">
        <v>35</v>
      </c>
      <c r="C231" t="s">
        <v>36</v>
      </c>
      <c r="E231">
        <v>1113</v>
      </c>
      <c r="F231">
        <v>55</v>
      </c>
      <c r="G231">
        <v>5.3476326023265099E-20</v>
      </c>
      <c r="H231">
        <v>61</v>
      </c>
      <c r="I231">
        <v>41513930</v>
      </c>
      <c r="J231">
        <v>41513993</v>
      </c>
      <c r="K231" t="s">
        <v>189</v>
      </c>
      <c r="M231" t="s">
        <v>190</v>
      </c>
    </row>
    <row r="232" spans="1:15" x14ac:dyDescent="0.3">
      <c r="B232" t="s">
        <v>35</v>
      </c>
      <c r="C232" t="s">
        <v>36</v>
      </c>
      <c r="E232">
        <v>1113</v>
      </c>
      <c r="F232">
        <v>90</v>
      </c>
      <c r="G232">
        <v>1.8696864174898502E-39</v>
      </c>
      <c r="H232">
        <v>98</v>
      </c>
      <c r="I232">
        <v>41514421</v>
      </c>
      <c r="J232">
        <v>41514522</v>
      </c>
      <c r="K232" t="s">
        <v>189</v>
      </c>
      <c r="M232" t="s">
        <v>190</v>
      </c>
    </row>
    <row r="233" spans="1:15" x14ac:dyDescent="0.3">
      <c r="A233" t="s">
        <v>204</v>
      </c>
      <c r="D233" t="s">
        <v>14</v>
      </c>
      <c r="G233">
        <v>999</v>
      </c>
      <c r="I233">
        <v>41942417</v>
      </c>
      <c r="K233" t="s">
        <v>189</v>
      </c>
      <c r="M233" t="s">
        <v>190</v>
      </c>
      <c r="N233">
        <v>427996</v>
      </c>
      <c r="O233">
        <v>427.99599999999998</v>
      </c>
    </row>
    <row r="234" spans="1:15" x14ac:dyDescent="0.3">
      <c r="B234" t="s">
        <v>40</v>
      </c>
      <c r="C234" t="s">
        <v>41</v>
      </c>
      <c r="E234">
        <v>1533</v>
      </c>
      <c r="F234">
        <v>30</v>
      </c>
      <c r="G234">
        <v>7.0993969719513403E-6</v>
      </c>
      <c r="H234">
        <v>30</v>
      </c>
      <c r="I234">
        <v>824408</v>
      </c>
      <c r="J234">
        <v>824437</v>
      </c>
      <c r="K234" s="1" t="s">
        <v>205</v>
      </c>
      <c r="M234" t="s">
        <v>206</v>
      </c>
    </row>
    <row r="235" spans="1:15" x14ac:dyDescent="0.3">
      <c r="B235" t="s">
        <v>35</v>
      </c>
      <c r="C235" t="s">
        <v>36</v>
      </c>
      <c r="E235">
        <v>1113</v>
      </c>
      <c r="F235">
        <v>35</v>
      </c>
      <c r="G235">
        <v>8.5103613754357393E-9</v>
      </c>
      <c r="H235">
        <v>54</v>
      </c>
      <c r="I235">
        <v>17616376</v>
      </c>
      <c r="J235">
        <v>17616438</v>
      </c>
      <c r="K235" s="1" t="s">
        <v>205</v>
      </c>
      <c r="M235" t="s">
        <v>206</v>
      </c>
    </row>
    <row r="236" spans="1:15" x14ac:dyDescent="0.3">
      <c r="B236" t="s">
        <v>51</v>
      </c>
      <c r="C236" t="s">
        <v>52</v>
      </c>
      <c r="E236">
        <v>2017</v>
      </c>
      <c r="F236">
        <v>425</v>
      </c>
      <c r="G236">
        <v>0</v>
      </c>
      <c r="H236">
        <v>725</v>
      </c>
      <c r="I236">
        <v>358168</v>
      </c>
      <c r="J236">
        <v>358999</v>
      </c>
      <c r="K236" s="1" t="s">
        <v>205</v>
      </c>
      <c r="M236" t="s">
        <v>207</v>
      </c>
    </row>
    <row r="237" spans="1:15" x14ac:dyDescent="0.3">
      <c r="B237" t="s">
        <v>51</v>
      </c>
      <c r="C237" t="s">
        <v>52</v>
      </c>
      <c r="E237">
        <v>2017</v>
      </c>
      <c r="F237">
        <v>247</v>
      </c>
      <c r="G237">
        <v>2.20168260590656E-126</v>
      </c>
      <c r="H237">
        <v>355</v>
      </c>
      <c r="I237">
        <v>359676</v>
      </c>
      <c r="J237">
        <v>360072</v>
      </c>
      <c r="K237" s="1" t="s">
        <v>205</v>
      </c>
      <c r="M237" t="s">
        <v>207</v>
      </c>
    </row>
    <row r="238" spans="1:15" x14ac:dyDescent="0.3">
      <c r="B238" t="s">
        <v>51</v>
      </c>
      <c r="C238" t="s">
        <v>52</v>
      </c>
      <c r="E238">
        <v>2017</v>
      </c>
      <c r="F238">
        <v>123</v>
      </c>
      <c r="G238">
        <v>1.8792081143142901E-57</v>
      </c>
      <c r="H238">
        <v>183</v>
      </c>
      <c r="I238">
        <v>361471</v>
      </c>
      <c r="J238">
        <v>361676</v>
      </c>
      <c r="K238" s="1" t="s">
        <v>205</v>
      </c>
      <c r="M238" t="s">
        <v>207</v>
      </c>
    </row>
    <row r="239" spans="1:15" x14ac:dyDescent="0.3">
      <c r="B239" t="s">
        <v>40</v>
      </c>
      <c r="C239" t="s">
        <v>41</v>
      </c>
      <c r="E239">
        <v>1533</v>
      </c>
      <c r="F239">
        <v>39</v>
      </c>
      <c r="G239">
        <v>7.0493492801936799E-11</v>
      </c>
      <c r="H239">
        <v>61</v>
      </c>
      <c r="I239">
        <v>1596945</v>
      </c>
      <c r="J239">
        <v>1597012</v>
      </c>
      <c r="K239" s="1" t="s">
        <v>205</v>
      </c>
      <c r="M239" t="s">
        <v>207</v>
      </c>
    </row>
    <row r="240" spans="1:15" x14ac:dyDescent="0.3">
      <c r="B240" t="s">
        <v>40</v>
      </c>
      <c r="C240" t="s">
        <v>41</v>
      </c>
      <c r="E240">
        <v>1533</v>
      </c>
      <c r="F240">
        <v>37</v>
      </c>
      <c r="G240">
        <v>9.11890944820407E-10</v>
      </c>
      <c r="H240">
        <v>61</v>
      </c>
      <c r="I240">
        <v>11121876</v>
      </c>
      <c r="J240">
        <v>11121944</v>
      </c>
      <c r="K240" s="1" t="s">
        <v>205</v>
      </c>
      <c r="M240" t="s">
        <v>207</v>
      </c>
    </row>
    <row r="241" spans="2:13" x14ac:dyDescent="0.3">
      <c r="B241" t="s">
        <v>168</v>
      </c>
      <c r="C241" t="s">
        <v>169</v>
      </c>
      <c r="E241">
        <v>1224</v>
      </c>
      <c r="F241">
        <v>221</v>
      </c>
      <c r="G241">
        <v>3.7620034705450101E-112</v>
      </c>
      <c r="H241">
        <v>509</v>
      </c>
      <c r="I241">
        <v>17451338</v>
      </c>
      <c r="J241">
        <v>17450749</v>
      </c>
      <c r="K241" s="1" t="s">
        <v>205</v>
      </c>
      <c r="M241" t="s">
        <v>207</v>
      </c>
    </row>
    <row r="242" spans="2:13" x14ac:dyDescent="0.3">
      <c r="B242" t="s">
        <v>168</v>
      </c>
      <c r="C242" t="s">
        <v>169</v>
      </c>
      <c r="E242">
        <v>1224</v>
      </c>
      <c r="F242">
        <v>70</v>
      </c>
      <c r="G242">
        <v>3.2798701785589499E-28</v>
      </c>
      <c r="H242">
        <v>82</v>
      </c>
      <c r="I242">
        <v>17451538</v>
      </c>
      <c r="J242">
        <v>17451451</v>
      </c>
      <c r="K242" s="1" t="s">
        <v>205</v>
      </c>
      <c r="M242" t="s">
        <v>207</v>
      </c>
    </row>
    <row r="243" spans="2:13" x14ac:dyDescent="0.3">
      <c r="B243" t="s">
        <v>168</v>
      </c>
      <c r="C243" t="s">
        <v>169</v>
      </c>
      <c r="E243">
        <v>1224</v>
      </c>
      <c r="F243">
        <v>115</v>
      </c>
      <c r="G243">
        <v>3.1658803442328599E-53</v>
      </c>
      <c r="H243">
        <v>126</v>
      </c>
      <c r="I243">
        <v>17451860</v>
      </c>
      <c r="J243">
        <v>17451731</v>
      </c>
      <c r="K243" s="1" t="s">
        <v>205</v>
      </c>
      <c r="M243" t="s">
        <v>207</v>
      </c>
    </row>
    <row r="244" spans="2:13" x14ac:dyDescent="0.3">
      <c r="B244" t="s">
        <v>168</v>
      </c>
      <c r="C244" t="s">
        <v>169</v>
      </c>
      <c r="E244">
        <v>1224</v>
      </c>
      <c r="F244">
        <v>129</v>
      </c>
      <c r="G244">
        <v>5.2232087218024497E-61</v>
      </c>
      <c r="H244">
        <v>186</v>
      </c>
      <c r="I244">
        <v>17452460</v>
      </c>
      <c r="J244">
        <v>17452253</v>
      </c>
      <c r="K244" s="1" t="s">
        <v>205</v>
      </c>
      <c r="M244" t="s">
        <v>207</v>
      </c>
    </row>
    <row r="245" spans="2:13" x14ac:dyDescent="0.3">
      <c r="B245" t="s">
        <v>96</v>
      </c>
      <c r="C245" t="s">
        <v>97</v>
      </c>
      <c r="E245">
        <v>900</v>
      </c>
      <c r="F245">
        <v>51</v>
      </c>
      <c r="G245">
        <v>8.7233592721087201E-18</v>
      </c>
      <c r="H245">
        <v>59</v>
      </c>
      <c r="I245">
        <v>43629384</v>
      </c>
      <c r="J245">
        <v>43629446</v>
      </c>
      <c r="K245" s="1" t="s">
        <v>205</v>
      </c>
      <c r="M245" t="s">
        <v>207</v>
      </c>
    </row>
    <row r="246" spans="2:13" x14ac:dyDescent="0.3">
      <c r="B246" t="s">
        <v>96</v>
      </c>
      <c r="C246" t="s">
        <v>97</v>
      </c>
      <c r="E246">
        <v>900</v>
      </c>
      <c r="F246">
        <v>62</v>
      </c>
      <c r="G246">
        <v>6.6960309767062497E-24</v>
      </c>
      <c r="H246">
        <v>66</v>
      </c>
      <c r="I246">
        <v>43629540</v>
      </c>
      <c r="J246">
        <v>43629607</v>
      </c>
      <c r="K246" s="1" t="s">
        <v>205</v>
      </c>
      <c r="M246" t="s">
        <v>207</v>
      </c>
    </row>
    <row r="247" spans="2:13" x14ac:dyDescent="0.3">
      <c r="B247" t="s">
        <v>35</v>
      </c>
      <c r="C247" t="s">
        <v>36</v>
      </c>
      <c r="E247">
        <v>1113</v>
      </c>
      <c r="F247">
        <v>65</v>
      </c>
      <c r="G247">
        <v>1.7907703571370501E-25</v>
      </c>
      <c r="H247">
        <v>93</v>
      </c>
      <c r="I247">
        <v>50609451</v>
      </c>
      <c r="J247">
        <v>50609345</v>
      </c>
      <c r="K247" s="1" t="s">
        <v>205</v>
      </c>
      <c r="M247" t="s">
        <v>207</v>
      </c>
    </row>
    <row r="248" spans="2:13" x14ac:dyDescent="0.3">
      <c r="B248" t="s">
        <v>35</v>
      </c>
      <c r="C248" t="s">
        <v>36</v>
      </c>
      <c r="E248">
        <v>1113</v>
      </c>
      <c r="F248">
        <v>44</v>
      </c>
      <c r="G248">
        <v>8.4503669921738197E-14</v>
      </c>
      <c r="H248">
        <v>49</v>
      </c>
      <c r="I248">
        <v>50610062</v>
      </c>
      <c r="J248">
        <v>50610013</v>
      </c>
      <c r="K248" s="1" t="s">
        <v>205</v>
      </c>
      <c r="M248" t="s">
        <v>207</v>
      </c>
    </row>
    <row r="249" spans="2:13" x14ac:dyDescent="0.3">
      <c r="B249" t="s">
        <v>35</v>
      </c>
      <c r="C249" t="s">
        <v>36</v>
      </c>
      <c r="E249">
        <v>1113</v>
      </c>
      <c r="F249">
        <v>63</v>
      </c>
      <c r="G249">
        <v>2.3165078194014801E-24</v>
      </c>
      <c r="H249">
        <v>65</v>
      </c>
      <c r="I249">
        <v>50610869</v>
      </c>
      <c r="J249">
        <v>50610804</v>
      </c>
      <c r="K249" s="1" t="s">
        <v>205</v>
      </c>
      <c r="M249" t="s">
        <v>207</v>
      </c>
    </row>
    <row r="250" spans="2:13" x14ac:dyDescent="0.3">
      <c r="B250" t="s">
        <v>35</v>
      </c>
      <c r="C250" t="s">
        <v>36</v>
      </c>
      <c r="E250">
        <v>1113</v>
      </c>
      <c r="F250">
        <v>237</v>
      </c>
      <c r="G250">
        <v>4.3527804369319202E-121</v>
      </c>
      <c r="H250">
        <v>290</v>
      </c>
      <c r="I250">
        <v>50612546</v>
      </c>
      <c r="J250">
        <v>50612247</v>
      </c>
      <c r="K250" s="1" t="s">
        <v>205</v>
      </c>
      <c r="M250" t="s">
        <v>207</v>
      </c>
    </row>
    <row r="251" spans="2:13" x14ac:dyDescent="0.3">
      <c r="B251" t="s">
        <v>51</v>
      </c>
      <c r="C251" t="s">
        <v>52</v>
      </c>
      <c r="E251">
        <v>2017</v>
      </c>
      <c r="F251">
        <v>387</v>
      </c>
      <c r="G251">
        <v>0</v>
      </c>
      <c r="H251">
        <v>628</v>
      </c>
      <c r="I251">
        <v>322790</v>
      </c>
      <c r="J251">
        <v>323512</v>
      </c>
      <c r="K251" s="1" t="s">
        <v>205</v>
      </c>
      <c r="M251" t="s">
        <v>208</v>
      </c>
    </row>
    <row r="252" spans="2:13" x14ac:dyDescent="0.3">
      <c r="B252" t="s">
        <v>51</v>
      </c>
      <c r="C252" t="s">
        <v>52</v>
      </c>
      <c r="E252">
        <v>2017</v>
      </c>
      <c r="F252">
        <v>256</v>
      </c>
      <c r="G252">
        <v>2.1861616915467E-131</v>
      </c>
      <c r="H252">
        <v>358</v>
      </c>
      <c r="I252">
        <v>324197</v>
      </c>
      <c r="J252">
        <v>324593</v>
      </c>
      <c r="K252" s="1" t="s">
        <v>205</v>
      </c>
      <c r="M252" t="s">
        <v>208</v>
      </c>
    </row>
    <row r="253" spans="2:13" x14ac:dyDescent="0.3">
      <c r="B253" t="s">
        <v>51</v>
      </c>
      <c r="C253" t="s">
        <v>52</v>
      </c>
      <c r="E253">
        <v>2017</v>
      </c>
      <c r="F253">
        <v>306</v>
      </c>
      <c r="G253">
        <v>3.5061899294028301E-159</v>
      </c>
      <c r="H253">
        <v>564</v>
      </c>
      <c r="I253">
        <v>325583</v>
      </c>
      <c r="J253">
        <v>326249</v>
      </c>
      <c r="K253" s="1" t="s">
        <v>205</v>
      </c>
      <c r="M253" t="s">
        <v>208</v>
      </c>
    </row>
    <row r="254" spans="2:13" x14ac:dyDescent="0.3">
      <c r="B254" t="s">
        <v>40</v>
      </c>
      <c r="C254" t="s">
        <v>41</v>
      </c>
      <c r="E254">
        <v>1533</v>
      </c>
      <c r="F254">
        <v>32</v>
      </c>
      <c r="G254">
        <v>5.4881704022064596E-7</v>
      </c>
      <c r="H254">
        <v>34</v>
      </c>
      <c r="I254">
        <v>2053495</v>
      </c>
      <c r="J254">
        <v>2053529</v>
      </c>
      <c r="K254" s="1" t="s">
        <v>205</v>
      </c>
      <c r="M254" t="s">
        <v>208</v>
      </c>
    </row>
    <row r="255" spans="2:13" x14ac:dyDescent="0.3">
      <c r="B255" t="s">
        <v>35</v>
      </c>
      <c r="C255" t="s">
        <v>36</v>
      </c>
      <c r="E255">
        <v>1113</v>
      </c>
      <c r="F255">
        <v>65</v>
      </c>
      <c r="G255">
        <v>1.7907703571370501E-25</v>
      </c>
      <c r="H255">
        <v>123</v>
      </c>
      <c r="I255">
        <v>3791017</v>
      </c>
      <c r="J255">
        <v>3790872</v>
      </c>
      <c r="K255" s="1" t="s">
        <v>205</v>
      </c>
      <c r="M255" t="s">
        <v>208</v>
      </c>
    </row>
    <row r="256" spans="2:13" x14ac:dyDescent="0.3">
      <c r="B256" t="s">
        <v>40</v>
      </c>
      <c r="C256" t="s">
        <v>41</v>
      </c>
      <c r="E256">
        <v>1533</v>
      </c>
      <c r="F256">
        <v>35</v>
      </c>
      <c r="G256">
        <v>1.17960546738947E-8</v>
      </c>
      <c r="H256">
        <v>37</v>
      </c>
      <c r="I256">
        <v>6406580</v>
      </c>
      <c r="J256">
        <v>6406617</v>
      </c>
      <c r="K256" s="1" t="s">
        <v>205</v>
      </c>
      <c r="M256" t="s">
        <v>208</v>
      </c>
    </row>
    <row r="257" spans="2:13" x14ac:dyDescent="0.3">
      <c r="B257" t="s">
        <v>78</v>
      </c>
      <c r="C257" t="s">
        <v>79</v>
      </c>
      <c r="E257">
        <v>1035</v>
      </c>
      <c r="F257">
        <v>64</v>
      </c>
      <c r="G257">
        <v>5.9777337294856998E-25</v>
      </c>
      <c r="H257">
        <v>74</v>
      </c>
      <c r="I257">
        <v>15168669</v>
      </c>
      <c r="J257">
        <v>15168591</v>
      </c>
      <c r="K257" s="1" t="s">
        <v>205</v>
      </c>
      <c r="M257" t="s">
        <v>208</v>
      </c>
    </row>
    <row r="258" spans="2:13" x14ac:dyDescent="0.3">
      <c r="B258" t="s">
        <v>78</v>
      </c>
      <c r="C258" t="s">
        <v>79</v>
      </c>
      <c r="E258">
        <v>1035</v>
      </c>
      <c r="F258">
        <v>76</v>
      </c>
      <c r="G258">
        <v>1.27577275720154E-31</v>
      </c>
      <c r="H258">
        <v>76</v>
      </c>
      <c r="I258">
        <v>15169930</v>
      </c>
      <c r="J258">
        <v>15169855</v>
      </c>
      <c r="K258" s="1" t="s">
        <v>205</v>
      </c>
      <c r="M258" t="s">
        <v>208</v>
      </c>
    </row>
    <row r="259" spans="2:13" x14ac:dyDescent="0.3">
      <c r="B259" t="s">
        <v>78</v>
      </c>
      <c r="C259" t="s">
        <v>79</v>
      </c>
      <c r="E259">
        <v>1035</v>
      </c>
      <c r="F259">
        <v>46</v>
      </c>
      <c r="G259">
        <v>6.0629142946496603E-15</v>
      </c>
      <c r="H259">
        <v>51</v>
      </c>
      <c r="I259">
        <v>15170068</v>
      </c>
      <c r="J259">
        <v>15170016</v>
      </c>
      <c r="K259" s="1" t="s">
        <v>205</v>
      </c>
      <c r="M259" t="s">
        <v>208</v>
      </c>
    </row>
    <row r="260" spans="2:13" x14ac:dyDescent="0.3">
      <c r="B260" t="s">
        <v>78</v>
      </c>
      <c r="C260" t="s">
        <v>79</v>
      </c>
      <c r="E260">
        <v>1035</v>
      </c>
      <c r="F260">
        <v>187</v>
      </c>
      <c r="G260">
        <v>2.5189139709578098E-93</v>
      </c>
      <c r="H260">
        <v>250</v>
      </c>
      <c r="I260">
        <v>15171276</v>
      </c>
      <c r="J260">
        <v>15171001</v>
      </c>
      <c r="K260" s="1" t="s">
        <v>205</v>
      </c>
      <c r="M260" t="s">
        <v>208</v>
      </c>
    </row>
    <row r="261" spans="2:13" x14ac:dyDescent="0.3">
      <c r="B261" t="s">
        <v>40</v>
      </c>
      <c r="C261" t="s">
        <v>41</v>
      </c>
      <c r="E261">
        <v>1533</v>
      </c>
      <c r="F261">
        <v>227</v>
      </c>
      <c r="G261">
        <v>2.18536963431558E-115</v>
      </c>
      <c r="H261">
        <v>317</v>
      </c>
      <c r="I261">
        <v>21623367</v>
      </c>
      <c r="J261">
        <v>21623725</v>
      </c>
      <c r="K261" s="1" t="s">
        <v>205</v>
      </c>
      <c r="M261" t="s">
        <v>208</v>
      </c>
    </row>
    <row r="262" spans="2:13" x14ac:dyDescent="0.3">
      <c r="B262" t="s">
        <v>40</v>
      </c>
      <c r="C262" t="s">
        <v>41</v>
      </c>
      <c r="E262">
        <v>1533</v>
      </c>
      <c r="F262">
        <v>33</v>
      </c>
      <c r="G262">
        <v>1.5259160830565999E-7</v>
      </c>
      <c r="H262">
        <v>43</v>
      </c>
      <c r="I262">
        <v>33864796</v>
      </c>
      <c r="J262">
        <v>33864840</v>
      </c>
      <c r="K262" s="1" t="s">
        <v>205</v>
      </c>
      <c r="M262" t="s">
        <v>208</v>
      </c>
    </row>
    <row r="263" spans="2:13" x14ac:dyDescent="0.3">
      <c r="B263" t="s">
        <v>149</v>
      </c>
      <c r="C263" t="s">
        <v>150</v>
      </c>
      <c r="E263">
        <v>1141</v>
      </c>
      <c r="F263">
        <v>33</v>
      </c>
      <c r="G263">
        <v>1.1292947307523E-7</v>
      </c>
      <c r="H263">
        <v>54</v>
      </c>
      <c r="I263">
        <v>35804888</v>
      </c>
      <c r="J263">
        <v>35804826</v>
      </c>
      <c r="K263" s="1" t="s">
        <v>205</v>
      </c>
      <c r="M263" t="s">
        <v>208</v>
      </c>
    </row>
    <row r="264" spans="2:13" x14ac:dyDescent="0.3">
      <c r="B264" t="s">
        <v>149</v>
      </c>
      <c r="C264" t="s">
        <v>150</v>
      </c>
      <c r="E264">
        <v>1141</v>
      </c>
      <c r="F264">
        <v>122</v>
      </c>
      <c r="G264">
        <v>3.7842509038185902E-57</v>
      </c>
      <c r="H264">
        <v>150</v>
      </c>
      <c r="I264">
        <v>2328287</v>
      </c>
      <c r="J264">
        <v>2328124</v>
      </c>
      <c r="K264" s="1" t="s">
        <v>205</v>
      </c>
      <c r="M264" t="s">
        <v>209</v>
      </c>
    </row>
    <row r="265" spans="2:13" x14ac:dyDescent="0.3">
      <c r="B265" t="s">
        <v>68</v>
      </c>
      <c r="C265" t="s">
        <v>69</v>
      </c>
      <c r="E265">
        <v>1894</v>
      </c>
      <c r="F265">
        <v>55</v>
      </c>
      <c r="G265">
        <v>1.11488234972475E-19</v>
      </c>
      <c r="H265">
        <v>73</v>
      </c>
      <c r="I265">
        <v>2328463</v>
      </c>
      <c r="J265">
        <v>2328382</v>
      </c>
      <c r="K265" s="1" t="s">
        <v>205</v>
      </c>
      <c r="M265" t="s">
        <v>209</v>
      </c>
    </row>
    <row r="266" spans="2:13" x14ac:dyDescent="0.3">
      <c r="B266" t="s">
        <v>149</v>
      </c>
      <c r="C266" t="s">
        <v>150</v>
      </c>
      <c r="E266">
        <v>1141</v>
      </c>
      <c r="F266">
        <v>60</v>
      </c>
      <c r="G266">
        <v>1.10557957608004E-22</v>
      </c>
      <c r="H266">
        <v>76</v>
      </c>
      <c r="I266">
        <v>2328465</v>
      </c>
      <c r="J266">
        <v>2328382</v>
      </c>
      <c r="K266" s="1" t="s">
        <v>205</v>
      </c>
      <c r="M266" t="s">
        <v>209</v>
      </c>
    </row>
    <row r="267" spans="2:13" x14ac:dyDescent="0.3">
      <c r="B267" t="s">
        <v>149</v>
      </c>
      <c r="C267" t="s">
        <v>150</v>
      </c>
      <c r="E267">
        <v>1141</v>
      </c>
      <c r="F267">
        <v>205</v>
      </c>
      <c r="G267">
        <v>2.7449482799166602E-103</v>
      </c>
      <c r="H267">
        <v>235</v>
      </c>
      <c r="I267">
        <v>2330813</v>
      </c>
      <c r="J267">
        <v>2330567</v>
      </c>
      <c r="K267" s="1" t="s">
        <v>205</v>
      </c>
      <c r="M267" t="s">
        <v>209</v>
      </c>
    </row>
    <row r="268" spans="2:13" x14ac:dyDescent="0.3">
      <c r="B268" t="s">
        <v>68</v>
      </c>
      <c r="C268" t="s">
        <v>69</v>
      </c>
      <c r="E268">
        <v>1894</v>
      </c>
      <c r="F268">
        <v>130</v>
      </c>
      <c r="G268">
        <v>2.2644293603384801E-61</v>
      </c>
      <c r="H268">
        <v>259</v>
      </c>
      <c r="I268">
        <v>27388227</v>
      </c>
      <c r="J268">
        <v>27387928</v>
      </c>
      <c r="K268" s="1" t="s">
        <v>205</v>
      </c>
      <c r="M268" t="s">
        <v>209</v>
      </c>
    </row>
    <row r="269" spans="2:13" x14ac:dyDescent="0.3">
      <c r="B269" t="s">
        <v>68</v>
      </c>
      <c r="C269" t="s">
        <v>69</v>
      </c>
      <c r="E269">
        <v>1894</v>
      </c>
      <c r="F269">
        <v>78</v>
      </c>
      <c r="G269">
        <v>1.82641511551716E-32</v>
      </c>
      <c r="H269">
        <v>94</v>
      </c>
      <c r="I269">
        <v>27388700</v>
      </c>
      <c r="J269">
        <v>27388599</v>
      </c>
      <c r="K269" s="1" t="s">
        <v>205</v>
      </c>
      <c r="M269" t="s">
        <v>209</v>
      </c>
    </row>
    <row r="270" spans="2:13" x14ac:dyDescent="0.3">
      <c r="B270" t="s">
        <v>68</v>
      </c>
      <c r="C270" t="s">
        <v>69</v>
      </c>
      <c r="E270">
        <v>1894</v>
      </c>
      <c r="F270">
        <v>47</v>
      </c>
      <c r="G270">
        <v>3.1217961067575599E-15</v>
      </c>
      <c r="H270">
        <v>59</v>
      </c>
      <c r="I270">
        <v>27388935</v>
      </c>
      <c r="J270">
        <v>27388871</v>
      </c>
      <c r="K270" s="1" t="s">
        <v>205</v>
      </c>
      <c r="M270" t="s">
        <v>209</v>
      </c>
    </row>
    <row r="271" spans="2:13" x14ac:dyDescent="0.3">
      <c r="B271" t="s">
        <v>68</v>
      </c>
      <c r="C271" t="s">
        <v>69</v>
      </c>
      <c r="E271">
        <v>1894</v>
      </c>
      <c r="F271">
        <v>70</v>
      </c>
      <c r="G271">
        <v>5.11416796431684E-28</v>
      </c>
      <c r="H271">
        <v>81</v>
      </c>
      <c r="I271">
        <v>27389116</v>
      </c>
      <c r="J271">
        <v>27389031</v>
      </c>
      <c r="K271" s="1" t="s">
        <v>205</v>
      </c>
      <c r="M271" t="s">
        <v>209</v>
      </c>
    </row>
    <row r="272" spans="2:13" x14ac:dyDescent="0.3">
      <c r="B272" t="s">
        <v>149</v>
      </c>
      <c r="C272" t="s">
        <v>150</v>
      </c>
      <c r="E272">
        <v>1141</v>
      </c>
      <c r="F272">
        <v>147</v>
      </c>
      <c r="G272">
        <v>4.7924379925267898E-71</v>
      </c>
      <c r="H272">
        <v>204</v>
      </c>
      <c r="I272">
        <v>27393257</v>
      </c>
      <c r="J272">
        <v>27393030</v>
      </c>
      <c r="K272" s="1" t="s">
        <v>205</v>
      </c>
      <c r="M272" t="s">
        <v>209</v>
      </c>
    </row>
    <row r="273" spans="1:15" x14ac:dyDescent="0.3">
      <c r="B273" t="s">
        <v>68</v>
      </c>
      <c r="C273" t="s">
        <v>69</v>
      </c>
      <c r="E273">
        <v>1894</v>
      </c>
      <c r="F273">
        <v>190</v>
      </c>
      <c r="G273">
        <v>1.00263432170003E-94</v>
      </c>
      <c r="H273">
        <v>220</v>
      </c>
      <c r="I273">
        <v>27393264</v>
      </c>
      <c r="J273">
        <v>27393030</v>
      </c>
      <c r="K273" s="1" t="s">
        <v>205</v>
      </c>
      <c r="M273" t="s">
        <v>209</v>
      </c>
    </row>
    <row r="274" spans="1:15" x14ac:dyDescent="0.3">
      <c r="B274" t="s">
        <v>68</v>
      </c>
      <c r="C274" t="s">
        <v>69</v>
      </c>
      <c r="E274">
        <v>1894</v>
      </c>
      <c r="F274">
        <v>129</v>
      </c>
      <c r="G274">
        <v>8.1443365931388096E-61</v>
      </c>
      <c r="H274">
        <v>254</v>
      </c>
      <c r="I274">
        <v>27393958</v>
      </c>
      <c r="J274">
        <v>27393657</v>
      </c>
      <c r="K274" s="1" t="s">
        <v>205</v>
      </c>
      <c r="M274" t="s">
        <v>209</v>
      </c>
    </row>
    <row r="275" spans="1:15" x14ac:dyDescent="0.3">
      <c r="B275" t="s">
        <v>96</v>
      </c>
      <c r="C275" t="s">
        <v>97</v>
      </c>
      <c r="E275">
        <v>900</v>
      </c>
      <c r="F275">
        <v>41</v>
      </c>
      <c r="G275">
        <v>3.1597529475858401E-12</v>
      </c>
      <c r="H275">
        <v>45</v>
      </c>
      <c r="I275">
        <v>36298943</v>
      </c>
      <c r="J275">
        <v>36298897</v>
      </c>
      <c r="K275" s="1" t="s">
        <v>205</v>
      </c>
      <c r="M275" t="s">
        <v>209</v>
      </c>
    </row>
    <row r="276" spans="1:15" x14ac:dyDescent="0.3">
      <c r="B276" t="s">
        <v>40</v>
      </c>
      <c r="C276" t="s">
        <v>41</v>
      </c>
      <c r="E276">
        <v>1533</v>
      </c>
      <c r="F276">
        <v>35</v>
      </c>
      <c r="G276">
        <v>1.17960546738947E-8</v>
      </c>
      <c r="H276">
        <v>52</v>
      </c>
      <c r="I276">
        <v>40700161</v>
      </c>
      <c r="J276">
        <v>40700103</v>
      </c>
      <c r="K276" s="1" t="s">
        <v>205</v>
      </c>
      <c r="M276" t="s">
        <v>209</v>
      </c>
    </row>
    <row r="277" spans="1:15" x14ac:dyDescent="0.3">
      <c r="B277" t="s">
        <v>78</v>
      </c>
      <c r="C277" t="s">
        <v>79</v>
      </c>
      <c r="E277">
        <v>1035</v>
      </c>
      <c r="F277">
        <v>67</v>
      </c>
      <c r="G277">
        <v>1.28483025728663E-26</v>
      </c>
      <c r="H277">
        <v>73</v>
      </c>
      <c r="I277">
        <v>52869426</v>
      </c>
      <c r="J277">
        <v>52869351</v>
      </c>
      <c r="K277" s="1" t="s">
        <v>205</v>
      </c>
      <c r="M277" t="s">
        <v>209</v>
      </c>
    </row>
    <row r="278" spans="1:15" x14ac:dyDescent="0.3">
      <c r="B278" t="s">
        <v>78</v>
      </c>
      <c r="C278" t="s">
        <v>79</v>
      </c>
      <c r="E278">
        <v>1035</v>
      </c>
      <c r="F278">
        <v>107</v>
      </c>
      <c r="G278">
        <v>7.4639424486245902E-49</v>
      </c>
      <c r="H278">
        <v>125</v>
      </c>
      <c r="I278">
        <v>52870216</v>
      </c>
      <c r="J278">
        <v>52870083</v>
      </c>
      <c r="K278" s="1" t="s">
        <v>205</v>
      </c>
      <c r="M278" t="s">
        <v>209</v>
      </c>
    </row>
    <row r="279" spans="1:15" x14ac:dyDescent="0.3">
      <c r="B279" t="s">
        <v>78</v>
      </c>
      <c r="C279" t="s">
        <v>79</v>
      </c>
      <c r="E279">
        <v>1035</v>
      </c>
      <c r="F279">
        <v>119</v>
      </c>
      <c r="G279">
        <v>1.5929606215656501E-55</v>
      </c>
      <c r="H279">
        <v>146</v>
      </c>
      <c r="I279">
        <v>52870464</v>
      </c>
      <c r="J279">
        <v>52870307</v>
      </c>
      <c r="K279" s="1" t="s">
        <v>205</v>
      </c>
      <c r="M279" t="s">
        <v>209</v>
      </c>
    </row>
    <row r="280" spans="1:15" x14ac:dyDescent="0.3">
      <c r="B280" t="s">
        <v>78</v>
      </c>
      <c r="C280" t="s">
        <v>79</v>
      </c>
      <c r="E280">
        <v>1035</v>
      </c>
      <c r="F280">
        <v>153</v>
      </c>
      <c r="G280">
        <v>2.00313024160871E-74</v>
      </c>
      <c r="H280">
        <v>260</v>
      </c>
      <c r="I280">
        <v>52870885</v>
      </c>
      <c r="J280">
        <v>52870583</v>
      </c>
      <c r="K280" s="1" t="s">
        <v>205</v>
      </c>
      <c r="M280" t="s">
        <v>209</v>
      </c>
    </row>
    <row r="281" spans="1:15" s="1" customFormat="1" x14ac:dyDescent="0.3">
      <c r="A281" s="1" t="s">
        <v>210</v>
      </c>
      <c r="D281" s="1" t="s">
        <v>29</v>
      </c>
      <c r="I281" s="1">
        <v>11904690</v>
      </c>
      <c r="K281" s="1" t="s">
        <v>205</v>
      </c>
      <c r="M281" s="1" t="s">
        <v>211</v>
      </c>
    </row>
    <row r="282" spans="1:15" s="1" customFormat="1" x14ac:dyDescent="0.3">
      <c r="A282" s="1">
        <v>5121047</v>
      </c>
      <c r="D282" s="1" t="s">
        <v>29</v>
      </c>
      <c r="I282" s="1">
        <v>11904690</v>
      </c>
      <c r="K282" s="1" t="s">
        <v>205</v>
      </c>
      <c r="M282" s="1" t="s">
        <v>211</v>
      </c>
    </row>
    <row r="283" spans="1:15" s="1" customFormat="1" x14ac:dyDescent="0.3">
      <c r="A283" s="1">
        <v>3143069</v>
      </c>
      <c r="D283" s="1" t="s">
        <v>29</v>
      </c>
      <c r="I283" s="1">
        <v>11951834</v>
      </c>
      <c r="K283" s="1" t="s">
        <v>205</v>
      </c>
      <c r="M283" s="1" t="s">
        <v>211</v>
      </c>
      <c r="N283" s="1">
        <v>5183683</v>
      </c>
      <c r="O283" s="1">
        <f>N283/1000</f>
        <v>5183.683</v>
      </c>
    </row>
    <row r="284" spans="1:15" x14ac:dyDescent="0.3">
      <c r="B284" t="s">
        <v>35</v>
      </c>
      <c r="C284" t="s">
        <v>36</v>
      </c>
      <c r="E284">
        <v>1113</v>
      </c>
      <c r="F284">
        <v>69</v>
      </c>
      <c r="G284">
        <v>1.0701684653948999E-27</v>
      </c>
      <c r="H284">
        <v>125</v>
      </c>
      <c r="I284">
        <v>17135517</v>
      </c>
      <c r="J284">
        <v>17135663</v>
      </c>
      <c r="K284" s="1" t="s">
        <v>205</v>
      </c>
      <c r="L284" s="1"/>
      <c r="M284" t="s">
        <v>211</v>
      </c>
    </row>
    <row r="285" spans="1:15" s="1" customFormat="1" x14ac:dyDescent="0.3">
      <c r="A285" s="1">
        <v>3210536</v>
      </c>
      <c r="D285" s="1" t="s">
        <v>29</v>
      </c>
      <c r="I285" s="1">
        <v>17590141</v>
      </c>
      <c r="K285" s="1" t="s">
        <v>205</v>
      </c>
      <c r="M285" s="1" t="s">
        <v>211</v>
      </c>
      <c r="N285" s="1">
        <v>454624</v>
      </c>
      <c r="O285" s="1">
        <f>N285/1000</f>
        <v>454.62400000000002</v>
      </c>
    </row>
    <row r="286" spans="1:15" x14ac:dyDescent="0.3">
      <c r="B286" t="s">
        <v>35</v>
      </c>
      <c r="C286" t="s">
        <v>36</v>
      </c>
      <c r="E286">
        <v>1113</v>
      </c>
      <c r="F286">
        <v>98</v>
      </c>
      <c r="G286">
        <v>8.0991786983640095E-44</v>
      </c>
      <c r="H286">
        <v>161</v>
      </c>
      <c r="I286">
        <v>5935120</v>
      </c>
      <c r="J286">
        <v>5935304</v>
      </c>
      <c r="K286" s="1" t="s">
        <v>205</v>
      </c>
      <c r="L286" s="1"/>
      <c r="M286" t="s">
        <v>212</v>
      </c>
    </row>
    <row r="287" spans="1:15" x14ac:dyDescent="0.3">
      <c r="B287" t="s">
        <v>168</v>
      </c>
      <c r="C287" t="s">
        <v>169</v>
      </c>
      <c r="E287">
        <v>1224</v>
      </c>
      <c r="F287">
        <v>159</v>
      </c>
      <c r="G287">
        <v>1.09907992569406E-77</v>
      </c>
      <c r="H287">
        <v>214</v>
      </c>
      <c r="I287">
        <v>6529855</v>
      </c>
      <c r="J287">
        <v>6530087</v>
      </c>
      <c r="K287" s="1" t="s">
        <v>205</v>
      </c>
      <c r="L287" s="1"/>
      <c r="M287" t="s">
        <v>212</v>
      </c>
    </row>
    <row r="288" spans="1:15" x14ac:dyDescent="0.3">
      <c r="B288" t="s">
        <v>168</v>
      </c>
      <c r="C288" t="s">
        <v>169</v>
      </c>
      <c r="E288">
        <v>1224</v>
      </c>
      <c r="F288">
        <v>118</v>
      </c>
      <c r="G288">
        <v>6.8046170025198904E-55</v>
      </c>
      <c r="H288">
        <v>126</v>
      </c>
      <c r="I288">
        <v>6530494</v>
      </c>
      <c r="J288">
        <v>6530623</v>
      </c>
      <c r="K288" s="1" t="s">
        <v>205</v>
      </c>
      <c r="L288" s="1"/>
      <c r="M288" t="s">
        <v>212</v>
      </c>
    </row>
    <row r="289" spans="2:13" x14ac:dyDescent="0.3">
      <c r="B289" t="s">
        <v>168</v>
      </c>
      <c r="C289" t="s">
        <v>169</v>
      </c>
      <c r="E289">
        <v>1224</v>
      </c>
      <c r="F289">
        <v>225</v>
      </c>
      <c r="G289">
        <v>2.2481818871068702E-114</v>
      </c>
      <c r="H289">
        <v>486</v>
      </c>
      <c r="I289">
        <v>6531023</v>
      </c>
      <c r="J289">
        <v>6531593</v>
      </c>
      <c r="K289" s="1" t="s">
        <v>205</v>
      </c>
      <c r="L289" s="1"/>
      <c r="M289" t="s">
        <v>212</v>
      </c>
    </row>
    <row r="290" spans="2:13" x14ac:dyDescent="0.3">
      <c r="B290" t="s">
        <v>68</v>
      </c>
      <c r="C290" t="s">
        <v>69</v>
      </c>
      <c r="E290">
        <v>1894</v>
      </c>
      <c r="F290">
        <v>42</v>
      </c>
      <c r="G290">
        <v>1.8788374961004301E-12</v>
      </c>
      <c r="H290">
        <v>44</v>
      </c>
      <c r="I290">
        <v>17756466</v>
      </c>
      <c r="J290">
        <v>17756422</v>
      </c>
      <c r="K290" s="1" t="s">
        <v>205</v>
      </c>
      <c r="L290" s="1"/>
      <c r="M290" t="s">
        <v>212</v>
      </c>
    </row>
    <row r="291" spans="2:13" x14ac:dyDescent="0.3">
      <c r="B291" t="s">
        <v>68</v>
      </c>
      <c r="C291" t="s">
        <v>69</v>
      </c>
      <c r="E291">
        <v>1894</v>
      </c>
      <c r="F291">
        <v>87</v>
      </c>
      <c r="G291">
        <v>1.8135396753799199E-37</v>
      </c>
      <c r="H291">
        <v>97</v>
      </c>
      <c r="I291">
        <v>17756640</v>
      </c>
      <c r="J291">
        <v>17756539</v>
      </c>
      <c r="K291" s="1" t="s">
        <v>205</v>
      </c>
      <c r="L291" s="1"/>
      <c r="M291" t="s">
        <v>212</v>
      </c>
    </row>
    <row r="292" spans="2:13" x14ac:dyDescent="0.3">
      <c r="B292" t="s">
        <v>68</v>
      </c>
      <c r="C292" t="s">
        <v>69</v>
      </c>
      <c r="E292">
        <v>1894</v>
      </c>
      <c r="F292">
        <v>50</v>
      </c>
      <c r="G292">
        <v>6.7098640999300898E-17</v>
      </c>
      <c r="H292">
        <v>60</v>
      </c>
      <c r="I292">
        <v>17756784</v>
      </c>
      <c r="J292">
        <v>17756720</v>
      </c>
      <c r="K292" s="1" t="s">
        <v>205</v>
      </c>
      <c r="L292" s="1"/>
      <c r="M292" t="s">
        <v>212</v>
      </c>
    </row>
    <row r="293" spans="2:13" x14ac:dyDescent="0.3">
      <c r="B293" t="s">
        <v>68</v>
      </c>
      <c r="C293" t="s">
        <v>69</v>
      </c>
      <c r="E293">
        <v>1894</v>
      </c>
      <c r="F293">
        <v>193</v>
      </c>
      <c r="G293">
        <v>2.15502224055257E-96</v>
      </c>
      <c r="H293">
        <v>221</v>
      </c>
      <c r="I293">
        <v>17759037</v>
      </c>
      <c r="J293">
        <v>17758803</v>
      </c>
      <c r="K293" s="1" t="s">
        <v>205</v>
      </c>
      <c r="L293" s="1"/>
      <c r="M293" t="s">
        <v>212</v>
      </c>
    </row>
    <row r="294" spans="2:13" x14ac:dyDescent="0.3">
      <c r="B294" t="s">
        <v>78</v>
      </c>
      <c r="C294" t="s">
        <v>79</v>
      </c>
      <c r="E294">
        <v>1035</v>
      </c>
      <c r="F294">
        <v>76</v>
      </c>
      <c r="G294">
        <v>1.27577275720154E-31</v>
      </c>
      <c r="H294">
        <v>78</v>
      </c>
      <c r="I294">
        <v>18318495</v>
      </c>
      <c r="J294">
        <v>18318417</v>
      </c>
      <c r="K294" s="1" t="s">
        <v>205</v>
      </c>
      <c r="L294" s="1"/>
      <c r="M294" t="s">
        <v>212</v>
      </c>
    </row>
    <row r="295" spans="2:13" x14ac:dyDescent="0.3">
      <c r="B295" t="s">
        <v>78</v>
      </c>
      <c r="C295" t="s">
        <v>79</v>
      </c>
      <c r="E295">
        <v>1035</v>
      </c>
      <c r="F295">
        <v>76</v>
      </c>
      <c r="G295">
        <v>1.27577275720154E-31</v>
      </c>
      <c r="H295">
        <v>76</v>
      </c>
      <c r="I295">
        <v>18319283</v>
      </c>
      <c r="J295">
        <v>18319208</v>
      </c>
      <c r="K295" s="1" t="s">
        <v>205</v>
      </c>
      <c r="L295" s="1"/>
      <c r="M295" t="s">
        <v>212</v>
      </c>
    </row>
    <row r="296" spans="2:13" x14ac:dyDescent="0.3">
      <c r="B296" t="s">
        <v>78</v>
      </c>
      <c r="C296" t="s">
        <v>79</v>
      </c>
      <c r="E296">
        <v>1035</v>
      </c>
      <c r="F296">
        <v>50</v>
      </c>
      <c r="G296">
        <v>3.6232114635285198E-17</v>
      </c>
      <c r="H296">
        <v>53</v>
      </c>
      <c r="I296">
        <v>18319454</v>
      </c>
      <c r="J296">
        <v>18319401</v>
      </c>
      <c r="K296" s="1" t="s">
        <v>205</v>
      </c>
      <c r="L296" s="1"/>
      <c r="M296" t="s">
        <v>212</v>
      </c>
    </row>
    <row r="297" spans="2:13" x14ac:dyDescent="0.3">
      <c r="B297" t="s">
        <v>78</v>
      </c>
      <c r="C297" t="s">
        <v>79</v>
      </c>
      <c r="E297">
        <v>1035</v>
      </c>
      <c r="F297">
        <v>110</v>
      </c>
      <c r="G297">
        <v>1.6042700345343101E-50</v>
      </c>
      <c r="H297">
        <v>126</v>
      </c>
      <c r="I297">
        <v>18320127</v>
      </c>
      <c r="J297">
        <v>18319994</v>
      </c>
      <c r="K297" s="1" t="s">
        <v>205</v>
      </c>
      <c r="L297" s="1"/>
      <c r="M297" t="s">
        <v>212</v>
      </c>
    </row>
    <row r="298" spans="2:13" x14ac:dyDescent="0.3">
      <c r="B298" t="s">
        <v>78</v>
      </c>
      <c r="C298" t="s">
        <v>79</v>
      </c>
      <c r="E298">
        <v>1035</v>
      </c>
      <c r="F298">
        <v>148</v>
      </c>
      <c r="G298">
        <v>1.2055739961237099E-71</v>
      </c>
      <c r="H298">
        <v>246</v>
      </c>
      <c r="I298">
        <v>18320780</v>
      </c>
      <c r="J298">
        <v>18320496</v>
      </c>
      <c r="K298" s="1" t="s">
        <v>205</v>
      </c>
      <c r="L298" s="1"/>
      <c r="M298" t="s">
        <v>212</v>
      </c>
    </row>
    <row r="299" spans="2:13" x14ac:dyDescent="0.3">
      <c r="B299" t="s">
        <v>40</v>
      </c>
      <c r="C299" t="s">
        <v>41</v>
      </c>
      <c r="E299">
        <v>1533</v>
      </c>
      <c r="F299">
        <v>36</v>
      </c>
      <c r="G299">
        <v>3.2797431975279801E-9</v>
      </c>
      <c r="H299">
        <v>58</v>
      </c>
      <c r="I299">
        <v>26077646</v>
      </c>
      <c r="J299">
        <v>26077583</v>
      </c>
      <c r="K299" s="1" t="s">
        <v>205</v>
      </c>
      <c r="L299" s="1"/>
      <c r="M299" t="s">
        <v>212</v>
      </c>
    </row>
    <row r="300" spans="2:13" x14ac:dyDescent="0.3">
      <c r="B300" t="s">
        <v>40</v>
      </c>
      <c r="C300" t="s">
        <v>41</v>
      </c>
      <c r="E300">
        <v>1533</v>
      </c>
      <c r="F300">
        <v>30</v>
      </c>
      <c r="G300">
        <v>7.0993969719513403E-6</v>
      </c>
      <c r="H300">
        <v>30</v>
      </c>
      <c r="I300">
        <v>35813789</v>
      </c>
      <c r="J300">
        <v>35813760</v>
      </c>
      <c r="K300" s="1" t="s">
        <v>205</v>
      </c>
      <c r="L300" s="1"/>
      <c r="M300" t="s">
        <v>212</v>
      </c>
    </row>
    <row r="301" spans="2:13" x14ac:dyDescent="0.3">
      <c r="B301" t="s">
        <v>96</v>
      </c>
      <c r="C301" t="s">
        <v>97</v>
      </c>
      <c r="E301">
        <v>900</v>
      </c>
      <c r="F301">
        <v>59</v>
      </c>
      <c r="G301">
        <v>3.1153601805478501E-22</v>
      </c>
      <c r="H301">
        <v>65</v>
      </c>
      <c r="I301">
        <v>23944845</v>
      </c>
      <c r="J301">
        <v>23944912</v>
      </c>
      <c r="K301" s="1" t="s">
        <v>205</v>
      </c>
      <c r="L301" s="1"/>
      <c r="M301" t="s">
        <v>213</v>
      </c>
    </row>
    <row r="302" spans="2:13" x14ac:dyDescent="0.3">
      <c r="B302" t="s">
        <v>96</v>
      </c>
      <c r="C302" t="s">
        <v>97</v>
      </c>
      <c r="E302">
        <v>900</v>
      </c>
      <c r="F302">
        <v>59</v>
      </c>
      <c r="G302">
        <v>3.1153601805478501E-22</v>
      </c>
      <c r="H302">
        <v>65</v>
      </c>
      <c r="I302">
        <v>23949906</v>
      </c>
      <c r="J302">
        <v>23949973</v>
      </c>
      <c r="K302" s="1" t="s">
        <v>205</v>
      </c>
      <c r="L302" s="1"/>
      <c r="M302" t="s">
        <v>213</v>
      </c>
    </row>
    <row r="303" spans="2:13" x14ac:dyDescent="0.3">
      <c r="B303" t="s">
        <v>96</v>
      </c>
      <c r="C303" t="s">
        <v>97</v>
      </c>
      <c r="E303">
        <v>900</v>
      </c>
      <c r="F303">
        <v>49</v>
      </c>
      <c r="G303">
        <v>1.1284378192184701E-16</v>
      </c>
      <c r="H303">
        <v>58</v>
      </c>
      <c r="I303">
        <v>23950056</v>
      </c>
      <c r="J303">
        <v>23950116</v>
      </c>
      <c r="K303" s="1" t="s">
        <v>205</v>
      </c>
      <c r="L303" s="1"/>
      <c r="M303" t="s">
        <v>213</v>
      </c>
    </row>
    <row r="304" spans="2:13" x14ac:dyDescent="0.3">
      <c r="B304" t="s">
        <v>35</v>
      </c>
      <c r="C304" t="s">
        <v>36</v>
      </c>
      <c r="E304">
        <v>1113</v>
      </c>
      <c r="F304">
        <v>39</v>
      </c>
      <c r="G304">
        <v>5.0858114424378399E-11</v>
      </c>
      <c r="H304">
        <v>46</v>
      </c>
      <c r="I304">
        <v>38354403</v>
      </c>
      <c r="J304">
        <v>38354355</v>
      </c>
      <c r="K304" s="1" t="s">
        <v>205</v>
      </c>
      <c r="L304" s="1"/>
      <c r="M304" t="s">
        <v>213</v>
      </c>
    </row>
    <row r="305" spans="2:13" x14ac:dyDescent="0.3">
      <c r="B305" t="s">
        <v>35</v>
      </c>
      <c r="C305" t="s">
        <v>36</v>
      </c>
      <c r="E305">
        <v>1113</v>
      </c>
      <c r="F305">
        <v>87</v>
      </c>
      <c r="G305">
        <v>1.0551331951811299E-37</v>
      </c>
      <c r="H305">
        <v>97</v>
      </c>
      <c r="I305">
        <v>38354582</v>
      </c>
      <c r="J305">
        <v>38354481</v>
      </c>
      <c r="K305" s="1" t="s">
        <v>205</v>
      </c>
      <c r="L305" s="1"/>
      <c r="M305" t="s">
        <v>213</v>
      </c>
    </row>
    <row r="306" spans="2:13" x14ac:dyDescent="0.3">
      <c r="B306" t="s">
        <v>35</v>
      </c>
      <c r="C306" t="s">
        <v>36</v>
      </c>
      <c r="E306">
        <v>1113</v>
      </c>
      <c r="F306">
        <v>242</v>
      </c>
      <c r="G306">
        <v>7.2323939935136199E-124</v>
      </c>
      <c r="H306">
        <v>296</v>
      </c>
      <c r="I306">
        <v>38356549</v>
      </c>
      <c r="J306">
        <v>38356234</v>
      </c>
      <c r="K306" s="1" t="s">
        <v>205</v>
      </c>
      <c r="L306" s="1"/>
      <c r="M306" t="s">
        <v>213</v>
      </c>
    </row>
    <row r="307" spans="2:13" x14ac:dyDescent="0.3">
      <c r="B307" t="s">
        <v>68</v>
      </c>
      <c r="C307" t="s">
        <v>69</v>
      </c>
      <c r="E307">
        <v>1894</v>
      </c>
      <c r="F307">
        <v>187</v>
      </c>
      <c r="G307">
        <v>4.6648037506710397E-93</v>
      </c>
      <c r="H307">
        <v>216</v>
      </c>
      <c r="I307">
        <v>31792796</v>
      </c>
      <c r="J307">
        <v>31793024</v>
      </c>
      <c r="K307" s="1" t="s">
        <v>205</v>
      </c>
      <c r="L307" s="1"/>
      <c r="M307" t="s">
        <v>214</v>
      </c>
    </row>
    <row r="308" spans="2:13" x14ac:dyDescent="0.3">
      <c r="B308" t="s">
        <v>149</v>
      </c>
      <c r="C308" t="s">
        <v>150</v>
      </c>
      <c r="E308">
        <v>1141</v>
      </c>
      <c r="F308">
        <v>149</v>
      </c>
      <c r="G308">
        <v>3.7047817510289102E-72</v>
      </c>
      <c r="H308">
        <v>184</v>
      </c>
      <c r="I308">
        <v>31792825</v>
      </c>
      <c r="J308">
        <v>31793024</v>
      </c>
      <c r="K308" s="1" t="s">
        <v>205</v>
      </c>
      <c r="L308" s="1"/>
      <c r="M308" t="s">
        <v>214</v>
      </c>
    </row>
    <row r="309" spans="2:13" x14ac:dyDescent="0.3">
      <c r="B309" t="s">
        <v>68</v>
      </c>
      <c r="C309" t="s">
        <v>69</v>
      </c>
      <c r="E309">
        <v>1894</v>
      </c>
      <c r="F309">
        <v>55</v>
      </c>
      <c r="G309">
        <v>1.11488234972475E-19</v>
      </c>
      <c r="H309">
        <v>63</v>
      </c>
      <c r="I309">
        <v>31794846</v>
      </c>
      <c r="J309">
        <v>31794912</v>
      </c>
      <c r="K309" s="1" t="s">
        <v>205</v>
      </c>
      <c r="L309" s="1"/>
      <c r="M309" t="s">
        <v>214</v>
      </c>
    </row>
    <row r="310" spans="2:13" x14ac:dyDescent="0.3">
      <c r="B310" t="s">
        <v>68</v>
      </c>
      <c r="C310" t="s">
        <v>69</v>
      </c>
      <c r="E310">
        <v>1894</v>
      </c>
      <c r="F310">
        <v>87</v>
      </c>
      <c r="G310">
        <v>1.8135396753799199E-37</v>
      </c>
      <c r="H310">
        <v>97</v>
      </c>
      <c r="I310">
        <v>31800225</v>
      </c>
      <c r="J310">
        <v>31800326</v>
      </c>
      <c r="K310" s="1" t="s">
        <v>205</v>
      </c>
      <c r="L310" s="1"/>
      <c r="M310" t="s">
        <v>214</v>
      </c>
    </row>
    <row r="311" spans="2:13" x14ac:dyDescent="0.3">
      <c r="B311" t="s">
        <v>68</v>
      </c>
      <c r="C311" t="s">
        <v>69</v>
      </c>
      <c r="E311">
        <v>1894</v>
      </c>
      <c r="F311">
        <v>36</v>
      </c>
      <c r="G311">
        <v>4.0669687921474E-9</v>
      </c>
      <c r="H311">
        <v>42</v>
      </c>
      <c r="I311">
        <v>31800406</v>
      </c>
      <c r="J311">
        <v>31800450</v>
      </c>
      <c r="K311" s="1" t="s">
        <v>205</v>
      </c>
      <c r="L311" s="1"/>
      <c r="M311" t="s">
        <v>214</v>
      </c>
    </row>
    <row r="312" spans="2:13" x14ac:dyDescent="0.3">
      <c r="B312" t="s">
        <v>40</v>
      </c>
      <c r="C312" t="s">
        <v>41</v>
      </c>
      <c r="E312">
        <v>1533</v>
      </c>
      <c r="F312">
        <v>42</v>
      </c>
      <c r="G312">
        <v>1.5151590317078001E-12</v>
      </c>
      <c r="H312">
        <v>54</v>
      </c>
      <c r="I312">
        <v>37343892</v>
      </c>
      <c r="J312">
        <v>37343951</v>
      </c>
      <c r="K312" s="1" t="s">
        <v>205</v>
      </c>
      <c r="L312" s="1"/>
      <c r="M312" t="s">
        <v>214</v>
      </c>
    </row>
    <row r="313" spans="2:13" x14ac:dyDescent="0.3">
      <c r="B313" t="s">
        <v>215</v>
      </c>
      <c r="C313" t="s">
        <v>216</v>
      </c>
      <c r="E313">
        <v>1270</v>
      </c>
      <c r="F313">
        <v>69</v>
      </c>
      <c r="G313">
        <v>1.22502233550273E-27</v>
      </c>
      <c r="H313">
        <v>73</v>
      </c>
      <c r="I313">
        <v>68640</v>
      </c>
      <c r="J313">
        <v>68566</v>
      </c>
      <c r="K313" s="1" t="s">
        <v>205</v>
      </c>
      <c r="L313" s="1"/>
      <c r="M313" t="s">
        <v>217</v>
      </c>
    </row>
    <row r="314" spans="2:13" x14ac:dyDescent="0.3">
      <c r="B314" t="s">
        <v>215</v>
      </c>
      <c r="C314" t="s">
        <v>216</v>
      </c>
      <c r="E314">
        <v>1270</v>
      </c>
      <c r="F314">
        <v>46</v>
      </c>
      <c r="G314">
        <v>7.4777949890316506E-15</v>
      </c>
      <c r="H314">
        <v>48</v>
      </c>
      <c r="I314">
        <v>68811</v>
      </c>
      <c r="J314">
        <v>68763</v>
      </c>
      <c r="K314" s="1" t="s">
        <v>205</v>
      </c>
      <c r="L314" s="1"/>
      <c r="M314" t="s">
        <v>217</v>
      </c>
    </row>
    <row r="315" spans="2:13" x14ac:dyDescent="0.3">
      <c r="B315" t="s">
        <v>215</v>
      </c>
      <c r="C315" t="s">
        <v>216</v>
      </c>
      <c r="E315">
        <v>1270</v>
      </c>
      <c r="F315">
        <v>89</v>
      </c>
      <c r="G315">
        <v>9.3369551014692001E-39</v>
      </c>
      <c r="H315">
        <v>140</v>
      </c>
      <c r="I315">
        <v>69554</v>
      </c>
      <c r="J315">
        <v>69400</v>
      </c>
      <c r="K315" s="1" t="s">
        <v>205</v>
      </c>
      <c r="L315" s="1"/>
      <c r="M315" t="s">
        <v>217</v>
      </c>
    </row>
    <row r="316" spans="2:13" x14ac:dyDescent="0.3">
      <c r="B316" t="s">
        <v>215</v>
      </c>
      <c r="C316" t="s">
        <v>216</v>
      </c>
      <c r="E316">
        <v>1270</v>
      </c>
      <c r="F316">
        <v>204</v>
      </c>
      <c r="G316">
        <v>1.1016852484277499E-102</v>
      </c>
      <c r="H316">
        <v>354</v>
      </c>
      <c r="I316">
        <v>70526</v>
      </c>
      <c r="J316">
        <v>70128</v>
      </c>
      <c r="K316" s="1" t="s">
        <v>205</v>
      </c>
      <c r="L316" s="1"/>
      <c r="M316" t="s">
        <v>217</v>
      </c>
    </row>
    <row r="317" spans="2:13" x14ac:dyDescent="0.3">
      <c r="B317" t="s">
        <v>35</v>
      </c>
      <c r="C317" t="s">
        <v>36</v>
      </c>
      <c r="E317">
        <v>1113</v>
      </c>
      <c r="F317">
        <v>95</v>
      </c>
      <c r="G317">
        <v>3.7681813151401601E-42</v>
      </c>
      <c r="H317">
        <v>289</v>
      </c>
      <c r="I317">
        <v>4322322</v>
      </c>
      <c r="J317">
        <v>4321991</v>
      </c>
      <c r="K317" s="1" t="s">
        <v>205</v>
      </c>
      <c r="L317" s="1"/>
      <c r="M317" t="s">
        <v>217</v>
      </c>
    </row>
    <row r="318" spans="2:13" x14ac:dyDescent="0.3">
      <c r="B318" t="s">
        <v>35</v>
      </c>
      <c r="C318" t="s">
        <v>36</v>
      </c>
      <c r="E318">
        <v>1113</v>
      </c>
      <c r="F318">
        <v>44</v>
      </c>
      <c r="G318">
        <v>8.4503669921738197E-14</v>
      </c>
      <c r="H318">
        <v>49</v>
      </c>
      <c r="I318">
        <v>4323667</v>
      </c>
      <c r="J318">
        <v>4323618</v>
      </c>
      <c r="K318" s="1" t="s">
        <v>205</v>
      </c>
      <c r="L318" s="1"/>
      <c r="M318" t="s">
        <v>217</v>
      </c>
    </row>
    <row r="319" spans="2:13" x14ac:dyDescent="0.3">
      <c r="B319" t="s">
        <v>35</v>
      </c>
      <c r="C319" t="s">
        <v>36</v>
      </c>
      <c r="E319">
        <v>1113</v>
      </c>
      <c r="F319">
        <v>84</v>
      </c>
      <c r="G319">
        <v>4.9090572502973097E-36</v>
      </c>
      <c r="H319">
        <v>96</v>
      </c>
      <c r="I319">
        <v>4323896</v>
      </c>
      <c r="J319">
        <v>4323795</v>
      </c>
      <c r="K319" s="1" t="s">
        <v>205</v>
      </c>
      <c r="L319" s="1"/>
      <c r="M319" t="s">
        <v>217</v>
      </c>
    </row>
    <row r="320" spans="2:13" x14ac:dyDescent="0.3">
      <c r="B320" t="s">
        <v>35</v>
      </c>
      <c r="C320" t="s">
        <v>36</v>
      </c>
      <c r="E320">
        <v>1113</v>
      </c>
      <c r="F320">
        <v>59</v>
      </c>
      <c r="G320">
        <v>3.8763369218972601E-22</v>
      </c>
      <c r="H320">
        <v>69</v>
      </c>
      <c r="I320">
        <v>4324289</v>
      </c>
      <c r="J320">
        <v>4324216</v>
      </c>
      <c r="K320" s="1" t="s">
        <v>205</v>
      </c>
      <c r="L320" s="1"/>
      <c r="M320" t="s">
        <v>217</v>
      </c>
    </row>
    <row r="321" spans="1:13" x14ac:dyDescent="0.3">
      <c r="B321" t="s">
        <v>35</v>
      </c>
      <c r="C321" t="s">
        <v>36</v>
      </c>
      <c r="E321">
        <v>1113</v>
      </c>
      <c r="F321">
        <v>69</v>
      </c>
      <c r="G321">
        <v>1.0701684653948999E-27</v>
      </c>
      <c r="H321">
        <v>77</v>
      </c>
      <c r="I321">
        <v>4324480</v>
      </c>
      <c r="J321">
        <v>4324400</v>
      </c>
      <c r="K321" s="1" t="s">
        <v>205</v>
      </c>
      <c r="L321" s="1"/>
      <c r="M321" t="s">
        <v>217</v>
      </c>
    </row>
    <row r="322" spans="1:13" x14ac:dyDescent="0.3">
      <c r="B322" t="s">
        <v>35</v>
      </c>
      <c r="C322" t="s">
        <v>36</v>
      </c>
      <c r="E322">
        <v>1113</v>
      </c>
      <c r="F322">
        <v>230</v>
      </c>
      <c r="G322">
        <v>3.3887951655895598E-117</v>
      </c>
      <c r="H322">
        <v>281</v>
      </c>
      <c r="I322">
        <v>4325650</v>
      </c>
      <c r="J322">
        <v>4325349</v>
      </c>
      <c r="K322" s="1" t="s">
        <v>205</v>
      </c>
      <c r="L322" s="1"/>
      <c r="M322" t="s">
        <v>217</v>
      </c>
    </row>
    <row r="323" spans="1:13" x14ac:dyDescent="0.3">
      <c r="B323" t="s">
        <v>40</v>
      </c>
      <c r="C323" t="s">
        <v>41</v>
      </c>
      <c r="E323">
        <v>1533</v>
      </c>
      <c r="F323">
        <v>38</v>
      </c>
      <c r="G323">
        <v>2.5353969660557801E-10</v>
      </c>
      <c r="H323">
        <v>49</v>
      </c>
      <c r="I323">
        <v>18120223</v>
      </c>
      <c r="J323">
        <v>18120171</v>
      </c>
      <c r="K323" s="1" t="s">
        <v>205</v>
      </c>
      <c r="L323" s="1"/>
      <c r="M323" t="s">
        <v>217</v>
      </c>
    </row>
    <row r="324" spans="1:13" x14ac:dyDescent="0.3">
      <c r="B324" t="s">
        <v>35</v>
      </c>
      <c r="C324" t="s">
        <v>36</v>
      </c>
      <c r="E324">
        <v>1113</v>
      </c>
      <c r="F324">
        <v>73</v>
      </c>
      <c r="G324">
        <v>6.3953512507133307E-30</v>
      </c>
      <c r="H324">
        <v>141</v>
      </c>
      <c r="I324">
        <v>22328491</v>
      </c>
      <c r="J324">
        <v>22328659</v>
      </c>
      <c r="K324" s="1" t="s">
        <v>205</v>
      </c>
      <c r="L324" s="1"/>
      <c r="M324" t="s">
        <v>217</v>
      </c>
    </row>
    <row r="325" spans="1:13" x14ac:dyDescent="0.3">
      <c r="B325" t="s">
        <v>40</v>
      </c>
      <c r="C325" t="s">
        <v>41</v>
      </c>
      <c r="E325">
        <v>1533</v>
      </c>
      <c r="F325">
        <v>52</v>
      </c>
      <c r="G325">
        <v>4.1830094970133202E-18</v>
      </c>
      <c r="H325">
        <v>89</v>
      </c>
      <c r="I325">
        <v>53331876</v>
      </c>
      <c r="J325">
        <v>53331978</v>
      </c>
      <c r="K325" s="1" t="s">
        <v>205</v>
      </c>
      <c r="L325" s="1"/>
      <c r="M325" t="s">
        <v>217</v>
      </c>
    </row>
    <row r="326" spans="1:13" x14ac:dyDescent="0.3">
      <c r="B326" t="s">
        <v>51</v>
      </c>
      <c r="C326" t="s">
        <v>52</v>
      </c>
      <c r="E326">
        <v>2017</v>
      </c>
      <c r="F326">
        <v>288</v>
      </c>
      <c r="G326">
        <v>3.5561518804154699E-149</v>
      </c>
      <c r="H326">
        <v>584</v>
      </c>
      <c r="I326">
        <v>54448032</v>
      </c>
      <c r="J326">
        <v>54447336</v>
      </c>
      <c r="K326" s="1" t="s">
        <v>205</v>
      </c>
      <c r="L326" s="1"/>
      <c r="M326" t="s">
        <v>217</v>
      </c>
    </row>
    <row r="327" spans="1:13" x14ac:dyDescent="0.3">
      <c r="B327" t="s">
        <v>51</v>
      </c>
      <c r="C327" t="s">
        <v>52</v>
      </c>
      <c r="E327">
        <v>2017</v>
      </c>
      <c r="F327">
        <v>248</v>
      </c>
      <c r="G327">
        <v>6.1214988820103097E-127</v>
      </c>
      <c r="H327">
        <v>358</v>
      </c>
      <c r="I327">
        <v>54449544</v>
      </c>
      <c r="J327">
        <v>54449145</v>
      </c>
      <c r="K327" s="1" t="s">
        <v>205</v>
      </c>
      <c r="L327" s="1"/>
      <c r="M327" t="s">
        <v>217</v>
      </c>
    </row>
    <row r="328" spans="1:13" x14ac:dyDescent="0.3">
      <c r="B328" t="s">
        <v>51</v>
      </c>
      <c r="C328" t="s">
        <v>52</v>
      </c>
      <c r="E328">
        <v>2017</v>
      </c>
      <c r="F328">
        <v>414</v>
      </c>
      <c r="G328">
        <v>0</v>
      </c>
      <c r="H328">
        <v>691</v>
      </c>
      <c r="I328">
        <v>54451234</v>
      </c>
      <c r="J328">
        <v>54450451</v>
      </c>
      <c r="K328" s="1" t="s">
        <v>205</v>
      </c>
      <c r="L328" s="1"/>
      <c r="M328" t="s">
        <v>217</v>
      </c>
    </row>
    <row r="329" spans="1:13" x14ac:dyDescent="0.3">
      <c r="B329" t="s">
        <v>68</v>
      </c>
      <c r="C329" t="s">
        <v>69</v>
      </c>
      <c r="E329">
        <v>1894</v>
      </c>
      <c r="F329">
        <v>91</v>
      </c>
      <c r="G329">
        <v>1.0837754621071999E-39</v>
      </c>
      <c r="H329">
        <v>152</v>
      </c>
      <c r="I329">
        <v>38684</v>
      </c>
      <c r="J329">
        <v>38862</v>
      </c>
      <c r="K329" s="1" t="s">
        <v>205</v>
      </c>
      <c r="L329" s="1"/>
      <c r="M329" t="s">
        <v>218</v>
      </c>
    </row>
    <row r="330" spans="1:13" x14ac:dyDescent="0.3">
      <c r="B330" t="s">
        <v>35</v>
      </c>
      <c r="C330" t="s">
        <v>36</v>
      </c>
      <c r="E330">
        <v>1113</v>
      </c>
      <c r="F330">
        <v>220</v>
      </c>
      <c r="G330">
        <v>1.2274807421347901E-111</v>
      </c>
      <c r="H330">
        <v>291</v>
      </c>
      <c r="I330">
        <v>14322</v>
      </c>
      <c r="J330">
        <v>14641</v>
      </c>
      <c r="K330" s="1" t="s">
        <v>205</v>
      </c>
      <c r="L330" s="1"/>
      <c r="M330" t="s">
        <v>219</v>
      </c>
    </row>
    <row r="331" spans="1:13" x14ac:dyDescent="0.3">
      <c r="A331" t="s">
        <v>220</v>
      </c>
      <c r="D331" t="s">
        <v>14</v>
      </c>
      <c r="G331">
        <v>999</v>
      </c>
      <c r="I331">
        <v>1363</v>
      </c>
      <c r="K331" t="s">
        <v>221</v>
      </c>
    </row>
    <row r="332" spans="1:13" x14ac:dyDescent="0.3">
      <c r="A332" t="s">
        <v>222</v>
      </c>
      <c r="D332" t="s">
        <v>14</v>
      </c>
      <c r="G332">
        <v>999</v>
      </c>
      <c r="I332">
        <v>2475</v>
      </c>
      <c r="K332" t="s">
        <v>223</v>
      </c>
    </row>
    <row r="333" spans="1:13" x14ac:dyDescent="0.3">
      <c r="A333" t="s">
        <v>224</v>
      </c>
      <c r="D333" t="s">
        <v>14</v>
      </c>
      <c r="G333">
        <v>999</v>
      </c>
      <c r="I333">
        <v>6002</v>
      </c>
      <c r="K333" t="s">
        <v>225</v>
      </c>
    </row>
    <row r="334" spans="1:13" x14ac:dyDescent="0.3">
      <c r="A334" t="s">
        <v>226</v>
      </c>
      <c r="D334" t="s">
        <v>14</v>
      </c>
      <c r="G334">
        <v>999</v>
      </c>
      <c r="I334">
        <v>7772</v>
      </c>
      <c r="K334" t="s">
        <v>227</v>
      </c>
    </row>
    <row r="335" spans="1:13" x14ac:dyDescent="0.3">
      <c r="A335" t="s">
        <v>228</v>
      </c>
      <c r="D335" t="s">
        <v>14</v>
      </c>
      <c r="G335">
        <v>999</v>
      </c>
      <c r="I335">
        <v>11956</v>
      </c>
      <c r="K335" t="s">
        <v>229</v>
      </c>
    </row>
    <row r="336" spans="1:13" x14ac:dyDescent="0.3">
      <c r="A336" t="s">
        <v>230</v>
      </c>
      <c r="D336" t="s">
        <v>14</v>
      </c>
      <c r="G336">
        <v>999</v>
      </c>
      <c r="I336">
        <v>14445</v>
      </c>
      <c r="K336" t="s">
        <v>231</v>
      </c>
    </row>
    <row r="337" spans="1:11" x14ac:dyDescent="0.3">
      <c r="A337" t="s">
        <v>232</v>
      </c>
      <c r="D337" t="s">
        <v>14</v>
      </c>
      <c r="G337">
        <v>999</v>
      </c>
      <c r="I337">
        <v>17901</v>
      </c>
      <c r="K337" t="s">
        <v>233</v>
      </c>
    </row>
    <row r="338" spans="1:11" x14ac:dyDescent="0.3">
      <c r="A338" t="s">
        <v>234</v>
      </c>
      <c r="D338" t="s">
        <v>14</v>
      </c>
      <c r="G338">
        <v>999</v>
      </c>
      <c r="I338">
        <v>23137</v>
      </c>
      <c r="K338" t="s">
        <v>235</v>
      </c>
    </row>
    <row r="339" spans="1:11" x14ac:dyDescent="0.3">
      <c r="A339" t="s">
        <v>236</v>
      </c>
      <c r="D339" t="s">
        <v>14</v>
      </c>
      <c r="G339">
        <v>999</v>
      </c>
      <c r="I339">
        <v>24111</v>
      </c>
      <c r="K339" t="s">
        <v>237</v>
      </c>
    </row>
    <row r="340" spans="1:11" x14ac:dyDescent="0.3">
      <c r="A340" t="s">
        <v>238</v>
      </c>
      <c r="D340" t="s">
        <v>14</v>
      </c>
      <c r="G340">
        <v>999</v>
      </c>
      <c r="I340">
        <v>35017</v>
      </c>
      <c r="K340" t="s">
        <v>239</v>
      </c>
    </row>
    <row r="341" spans="1:11" x14ac:dyDescent="0.3">
      <c r="A341" t="s">
        <v>240</v>
      </c>
      <c r="D341" t="s">
        <v>14</v>
      </c>
      <c r="G341">
        <v>999</v>
      </c>
      <c r="I341">
        <v>36160</v>
      </c>
      <c r="K341" t="s">
        <v>241</v>
      </c>
    </row>
    <row r="342" spans="1:11" x14ac:dyDescent="0.3">
      <c r="A342" t="s">
        <v>242</v>
      </c>
      <c r="D342" t="s">
        <v>14</v>
      </c>
      <c r="G342">
        <v>999</v>
      </c>
      <c r="I342">
        <v>38915</v>
      </c>
      <c r="K342" t="s">
        <v>243</v>
      </c>
    </row>
    <row r="343" spans="1:11" x14ac:dyDescent="0.3">
      <c r="A343" t="s">
        <v>244</v>
      </c>
      <c r="D343" t="s">
        <v>14</v>
      </c>
      <c r="G343">
        <v>999</v>
      </c>
      <c r="I343">
        <v>43853</v>
      </c>
      <c r="K343" t="s">
        <v>245</v>
      </c>
    </row>
    <row r="344" spans="1:11" x14ac:dyDescent="0.3">
      <c r="A344" t="s">
        <v>246</v>
      </c>
      <c r="D344" t="s">
        <v>14</v>
      </c>
      <c r="G344">
        <v>999</v>
      </c>
      <c r="I344">
        <v>44910</v>
      </c>
      <c r="K344" t="s">
        <v>247</v>
      </c>
    </row>
    <row r="345" spans="1:11" x14ac:dyDescent="0.3">
      <c r="A345" t="s">
        <v>248</v>
      </c>
      <c r="D345" t="s">
        <v>14</v>
      </c>
      <c r="G345">
        <v>999</v>
      </c>
      <c r="I345">
        <v>48637</v>
      </c>
      <c r="K345" t="s">
        <v>249</v>
      </c>
    </row>
    <row r="346" spans="1:11" x14ac:dyDescent="0.3">
      <c r="A346" t="s">
        <v>250</v>
      </c>
      <c r="D346" t="s">
        <v>14</v>
      </c>
      <c r="G346">
        <v>2.0700000000000001E-27</v>
      </c>
      <c r="I346">
        <v>48969</v>
      </c>
      <c r="K346" t="s">
        <v>251</v>
      </c>
    </row>
    <row r="347" spans="1:11" x14ac:dyDescent="0.3">
      <c r="B347" t="s">
        <v>40</v>
      </c>
      <c r="C347" t="s">
        <v>41</v>
      </c>
      <c r="E347">
        <v>1533</v>
      </c>
      <c r="F347">
        <v>46</v>
      </c>
      <c r="G347">
        <v>7.4703466595894604E-15</v>
      </c>
      <c r="H347">
        <v>64</v>
      </c>
      <c r="I347">
        <v>49640</v>
      </c>
      <c r="J347">
        <v>49709</v>
      </c>
      <c r="K347" t="s">
        <v>252</v>
      </c>
    </row>
    <row r="348" spans="1:11" x14ac:dyDescent="0.3">
      <c r="A348" t="s">
        <v>253</v>
      </c>
      <c r="D348" t="s">
        <v>14</v>
      </c>
      <c r="G348">
        <v>999</v>
      </c>
      <c r="I348">
        <v>54910</v>
      </c>
      <c r="K348" t="s">
        <v>237</v>
      </c>
    </row>
    <row r="349" spans="1:11" x14ac:dyDescent="0.3">
      <c r="A349" t="s">
        <v>254</v>
      </c>
      <c r="D349" t="s">
        <v>14</v>
      </c>
      <c r="G349">
        <v>999</v>
      </c>
      <c r="I349">
        <v>60324</v>
      </c>
      <c r="K349" t="s">
        <v>225</v>
      </c>
    </row>
    <row r="350" spans="1:11" x14ac:dyDescent="0.3">
      <c r="A350" t="s">
        <v>255</v>
      </c>
      <c r="D350" t="s">
        <v>14</v>
      </c>
      <c r="G350">
        <v>999</v>
      </c>
      <c r="I350">
        <v>67469</v>
      </c>
      <c r="K350" t="s">
        <v>239</v>
      </c>
    </row>
    <row r="351" spans="1:11" x14ac:dyDescent="0.3">
      <c r="A351" t="s">
        <v>256</v>
      </c>
      <c r="D351" t="s">
        <v>14</v>
      </c>
      <c r="G351">
        <v>999</v>
      </c>
      <c r="I351">
        <v>75118</v>
      </c>
      <c r="K351" t="s">
        <v>257</v>
      </c>
    </row>
    <row r="352" spans="1:11" x14ac:dyDescent="0.3">
      <c r="A352" t="s">
        <v>258</v>
      </c>
      <c r="D352" t="s">
        <v>14</v>
      </c>
      <c r="G352">
        <v>999</v>
      </c>
      <c r="I352">
        <v>89403</v>
      </c>
      <c r="K352" t="s">
        <v>259</v>
      </c>
    </row>
    <row r="353" spans="1:11" x14ac:dyDescent="0.3">
      <c r="A353" t="s">
        <v>260</v>
      </c>
      <c r="D353" t="s">
        <v>14</v>
      </c>
      <c r="G353">
        <v>999</v>
      </c>
      <c r="I353">
        <v>103619</v>
      </c>
      <c r="K353" t="s">
        <v>261</v>
      </c>
    </row>
    <row r="354" spans="1:11" x14ac:dyDescent="0.3">
      <c r="A354" t="s">
        <v>262</v>
      </c>
      <c r="D354" t="s">
        <v>14</v>
      </c>
      <c r="G354">
        <v>999</v>
      </c>
      <c r="I354">
        <v>106459</v>
      </c>
      <c r="K354" t="s">
        <v>263</v>
      </c>
    </row>
    <row r="355" spans="1:11" x14ac:dyDescent="0.3">
      <c r="A355" t="s">
        <v>264</v>
      </c>
      <c r="D355" t="s">
        <v>14</v>
      </c>
      <c r="G355">
        <v>999</v>
      </c>
      <c r="I355">
        <v>143081</v>
      </c>
      <c r="K355" t="s">
        <v>265</v>
      </c>
    </row>
    <row r="356" spans="1:11" x14ac:dyDescent="0.3">
      <c r="A356" t="s">
        <v>266</v>
      </c>
      <c r="D356" t="s">
        <v>14</v>
      </c>
      <c r="G356">
        <v>999</v>
      </c>
      <c r="I356">
        <v>152866</v>
      </c>
      <c r="K356" t="s">
        <v>243</v>
      </c>
    </row>
    <row r="357" spans="1:11" x14ac:dyDescent="0.3">
      <c r="A357" t="s">
        <v>267</v>
      </c>
      <c r="D357" t="s">
        <v>14</v>
      </c>
      <c r="G357">
        <v>999</v>
      </c>
      <c r="I357">
        <v>155371</v>
      </c>
      <c r="K357" t="s">
        <v>263</v>
      </c>
    </row>
    <row r="358" spans="1:11" x14ac:dyDescent="0.3">
      <c r="A358" t="s">
        <v>268</v>
      </c>
      <c r="D358" t="s">
        <v>14</v>
      </c>
      <c r="G358">
        <v>999</v>
      </c>
      <c r="I358">
        <v>195598</v>
      </c>
      <c r="K358" t="s">
        <v>269</v>
      </c>
    </row>
    <row r="359" spans="1:11" x14ac:dyDescent="0.3">
      <c r="A359" t="s">
        <v>270</v>
      </c>
      <c r="D359" t="s">
        <v>14</v>
      </c>
      <c r="G359">
        <v>999</v>
      </c>
      <c r="I359">
        <v>198461</v>
      </c>
      <c r="K359" t="s">
        <v>271</v>
      </c>
    </row>
    <row r="360" spans="1:11" x14ac:dyDescent="0.3">
      <c r="B360" t="s">
        <v>215</v>
      </c>
      <c r="C360" t="s">
        <v>216</v>
      </c>
      <c r="E360">
        <v>1270</v>
      </c>
      <c r="F360">
        <v>71</v>
      </c>
      <c r="G360">
        <v>7.8073280965618598E-29</v>
      </c>
      <c r="H360">
        <v>73</v>
      </c>
      <c r="I360">
        <v>223334</v>
      </c>
      <c r="J360">
        <v>223261</v>
      </c>
      <c r="K360" t="s">
        <v>272</v>
      </c>
    </row>
    <row r="361" spans="1:11" x14ac:dyDescent="0.3">
      <c r="B361" t="s">
        <v>215</v>
      </c>
      <c r="C361" t="s">
        <v>216</v>
      </c>
      <c r="E361">
        <v>1270</v>
      </c>
      <c r="F361">
        <v>46</v>
      </c>
      <c r="G361">
        <v>6.1648973762193401E-15</v>
      </c>
      <c r="H361">
        <v>48</v>
      </c>
      <c r="I361">
        <v>223506</v>
      </c>
      <c r="J361">
        <v>223458</v>
      </c>
      <c r="K361" t="s">
        <v>272</v>
      </c>
    </row>
    <row r="362" spans="1:11" x14ac:dyDescent="0.3">
      <c r="B362" t="s">
        <v>215</v>
      </c>
      <c r="C362" t="s">
        <v>216</v>
      </c>
      <c r="E362">
        <v>1270</v>
      </c>
      <c r="F362">
        <v>101</v>
      </c>
      <c r="G362">
        <v>1.6428364327890001E-45</v>
      </c>
      <c r="H362">
        <v>131</v>
      </c>
      <c r="I362">
        <v>224670</v>
      </c>
      <c r="J362">
        <v>224525</v>
      </c>
      <c r="K362" t="s">
        <v>272</v>
      </c>
    </row>
    <row r="363" spans="1:11" x14ac:dyDescent="0.3">
      <c r="B363" t="s">
        <v>215</v>
      </c>
      <c r="C363" t="s">
        <v>216</v>
      </c>
      <c r="E363">
        <v>1270</v>
      </c>
      <c r="F363">
        <v>202</v>
      </c>
      <c r="G363">
        <v>1.17490757834233E-101</v>
      </c>
      <c r="H363">
        <v>353</v>
      </c>
      <c r="I363">
        <v>225146</v>
      </c>
      <c r="J363">
        <v>224751</v>
      </c>
      <c r="K363" t="s">
        <v>272</v>
      </c>
    </row>
    <row r="364" spans="1:11" x14ac:dyDescent="0.3">
      <c r="A364" t="s">
        <v>273</v>
      </c>
      <c r="D364" t="s">
        <v>14</v>
      </c>
      <c r="G364">
        <v>4.5100000000000005E-19</v>
      </c>
      <c r="I364">
        <v>241920</v>
      </c>
      <c r="K364" t="s">
        <v>274</v>
      </c>
    </row>
    <row r="365" spans="1:11" x14ac:dyDescent="0.3">
      <c r="A365" t="s">
        <v>275</v>
      </c>
      <c r="D365" t="s">
        <v>14</v>
      </c>
      <c r="G365">
        <v>999</v>
      </c>
      <c r="I365">
        <v>309858</v>
      </c>
      <c r="K365" t="s">
        <v>276</v>
      </c>
    </row>
    <row r="366" spans="1:11" x14ac:dyDescent="0.3">
      <c r="A366" t="s">
        <v>277</v>
      </c>
      <c r="D366" t="s">
        <v>14</v>
      </c>
      <c r="G366">
        <v>999</v>
      </c>
      <c r="I366">
        <v>342523</v>
      </c>
      <c r="K366" t="s">
        <v>278</v>
      </c>
    </row>
    <row r="367" spans="1:11" x14ac:dyDescent="0.3">
      <c r="B367" t="s">
        <v>35</v>
      </c>
      <c r="C367" t="s">
        <v>36</v>
      </c>
      <c r="E367">
        <v>1113</v>
      </c>
      <c r="F367">
        <v>68</v>
      </c>
      <c r="G367">
        <v>3.1732287723236899E-27</v>
      </c>
      <c r="H367">
        <v>142</v>
      </c>
      <c r="I367">
        <v>369370</v>
      </c>
      <c r="J367">
        <v>369198</v>
      </c>
      <c r="K367" t="s">
        <v>279</v>
      </c>
    </row>
    <row r="368" spans="1:11" x14ac:dyDescent="0.3">
      <c r="A368" t="s">
        <v>280</v>
      </c>
      <c r="D368" t="s">
        <v>14</v>
      </c>
      <c r="G368">
        <v>999</v>
      </c>
      <c r="I368">
        <v>371370</v>
      </c>
      <c r="K368" t="s">
        <v>281</v>
      </c>
    </row>
    <row r="369" spans="1:15" x14ac:dyDescent="0.3">
      <c r="A369" t="s">
        <v>282</v>
      </c>
      <c r="D369" t="s">
        <v>14</v>
      </c>
      <c r="G369">
        <v>999</v>
      </c>
      <c r="I369">
        <v>430240</v>
      </c>
      <c r="K369" t="s">
        <v>283</v>
      </c>
    </row>
    <row r="370" spans="1:15" x14ac:dyDescent="0.3">
      <c r="A370" t="s">
        <v>284</v>
      </c>
      <c r="D370" t="s">
        <v>14</v>
      </c>
      <c r="G370">
        <v>999</v>
      </c>
      <c r="I370">
        <v>448555</v>
      </c>
      <c r="K370" t="s">
        <v>281</v>
      </c>
    </row>
    <row r="371" spans="1:15" x14ac:dyDescent="0.3">
      <c r="A371" t="s">
        <v>285</v>
      </c>
      <c r="D371" t="s">
        <v>14</v>
      </c>
      <c r="G371">
        <v>2.0700000000000001E-27</v>
      </c>
      <c r="I371">
        <v>753281</v>
      </c>
      <c r="K371" t="s">
        <v>286</v>
      </c>
    </row>
    <row r="372" spans="1:15" x14ac:dyDescent="0.3">
      <c r="A372" t="s">
        <v>287</v>
      </c>
      <c r="D372" t="s">
        <v>14</v>
      </c>
      <c r="G372">
        <v>999</v>
      </c>
      <c r="I372">
        <v>812671</v>
      </c>
      <c r="K372" t="s">
        <v>281</v>
      </c>
    </row>
    <row r="373" spans="1:15" x14ac:dyDescent="0.3">
      <c r="A373" t="s">
        <v>288</v>
      </c>
      <c r="D373" t="s">
        <v>14</v>
      </c>
      <c r="G373">
        <v>999</v>
      </c>
      <c r="I373">
        <v>822013</v>
      </c>
      <c r="K373" t="s">
        <v>281</v>
      </c>
    </row>
    <row r="374" spans="1:15" x14ac:dyDescent="0.3">
      <c r="A374" t="s">
        <v>289</v>
      </c>
      <c r="D374" t="s">
        <v>14</v>
      </c>
      <c r="G374">
        <v>999</v>
      </c>
      <c r="I374">
        <v>885113</v>
      </c>
      <c r="K374" t="s">
        <v>281</v>
      </c>
    </row>
    <row r="375" spans="1:15" x14ac:dyDescent="0.3">
      <c r="A375" t="s">
        <v>290</v>
      </c>
      <c r="D375" t="s">
        <v>14</v>
      </c>
      <c r="G375">
        <v>999</v>
      </c>
      <c r="I375">
        <v>887781</v>
      </c>
      <c r="K375" t="s">
        <v>281</v>
      </c>
    </row>
    <row r="376" spans="1:15" x14ac:dyDescent="0.3">
      <c r="A376" t="s">
        <v>291</v>
      </c>
      <c r="D376" t="s">
        <v>14</v>
      </c>
      <c r="G376">
        <v>999</v>
      </c>
      <c r="I376">
        <v>887847</v>
      </c>
      <c r="K376" t="s">
        <v>281</v>
      </c>
    </row>
    <row r="377" spans="1:15" s="2" customFormat="1" x14ac:dyDescent="0.3">
      <c r="B377" s="2" t="s">
        <v>35</v>
      </c>
      <c r="C377" s="2" t="s">
        <v>36</v>
      </c>
      <c r="E377" s="2">
        <v>1113</v>
      </c>
      <c r="F377" s="2">
        <v>71</v>
      </c>
      <c r="G377" s="2">
        <v>6.8204114209095199E-29</v>
      </c>
      <c r="H377" s="2">
        <v>113</v>
      </c>
      <c r="I377" s="2">
        <v>922543</v>
      </c>
      <c r="J377" s="2">
        <v>922413</v>
      </c>
      <c r="K377" s="2" t="s">
        <v>274</v>
      </c>
      <c r="N377" s="2">
        <v>34696</v>
      </c>
      <c r="O377" s="2">
        <v>34.695999999999998</v>
      </c>
    </row>
    <row r="378" spans="1:15" x14ac:dyDescent="0.3">
      <c r="A378" t="s">
        <v>292</v>
      </c>
      <c r="D378" t="s">
        <v>14</v>
      </c>
      <c r="G378">
        <v>999</v>
      </c>
      <c r="I378">
        <v>933666</v>
      </c>
      <c r="K378" t="s">
        <v>281</v>
      </c>
    </row>
    <row r="379" spans="1:15" x14ac:dyDescent="0.3">
      <c r="A379" t="s">
        <v>293</v>
      </c>
      <c r="D379" t="s">
        <v>14</v>
      </c>
      <c r="G379">
        <v>9.8199999999999994E-11</v>
      </c>
      <c r="I379">
        <v>966744</v>
      </c>
      <c r="K379" t="s">
        <v>281</v>
      </c>
    </row>
    <row r="380" spans="1:15" x14ac:dyDescent="0.3">
      <c r="A380" t="s">
        <v>294</v>
      </c>
      <c r="D380" t="s">
        <v>14</v>
      </c>
      <c r="G380">
        <v>1.12E-13</v>
      </c>
      <c r="I380">
        <v>1026657</v>
      </c>
      <c r="K380" t="s">
        <v>281</v>
      </c>
    </row>
    <row r="381" spans="1:15" x14ac:dyDescent="0.3">
      <c r="B381" t="s">
        <v>168</v>
      </c>
      <c r="C381" t="s">
        <v>169</v>
      </c>
      <c r="E381">
        <v>1224</v>
      </c>
      <c r="F381">
        <v>135</v>
      </c>
      <c r="G381">
        <v>1.9893356106770001E-64</v>
      </c>
      <c r="H381">
        <v>198</v>
      </c>
      <c r="I381">
        <v>1059690</v>
      </c>
      <c r="J381">
        <v>1059913</v>
      </c>
      <c r="K381" t="s">
        <v>295</v>
      </c>
    </row>
    <row r="382" spans="1:15" x14ac:dyDescent="0.3">
      <c r="B382" t="s">
        <v>168</v>
      </c>
      <c r="C382" t="s">
        <v>169</v>
      </c>
      <c r="E382">
        <v>1224</v>
      </c>
      <c r="F382">
        <v>115</v>
      </c>
      <c r="G382">
        <v>2.6100377793471698E-53</v>
      </c>
      <c r="H382">
        <v>125</v>
      </c>
      <c r="I382">
        <v>1060323</v>
      </c>
      <c r="J382">
        <v>1060452</v>
      </c>
      <c r="K382" t="s">
        <v>295</v>
      </c>
    </row>
    <row r="383" spans="1:15" x14ac:dyDescent="0.3">
      <c r="B383" t="s">
        <v>168</v>
      </c>
      <c r="C383" t="s">
        <v>169</v>
      </c>
      <c r="E383">
        <v>1224</v>
      </c>
      <c r="F383">
        <v>217</v>
      </c>
      <c r="G383">
        <v>5.1899029456153799E-110</v>
      </c>
      <c r="H383">
        <v>505</v>
      </c>
      <c r="I383">
        <v>1060841</v>
      </c>
      <c r="J383">
        <v>1061425</v>
      </c>
      <c r="K383" t="s">
        <v>295</v>
      </c>
    </row>
    <row r="384" spans="1:15" x14ac:dyDescent="0.3">
      <c r="A384" t="s">
        <v>296</v>
      </c>
      <c r="D384" t="s">
        <v>14</v>
      </c>
      <c r="G384">
        <v>5.8299999999999998E-18</v>
      </c>
      <c r="I384">
        <v>2559964</v>
      </c>
      <c r="K384" t="s">
        <v>227</v>
      </c>
    </row>
  </sheetData>
  <mergeCells count="1">
    <mergeCell ref="A1:O1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5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5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02AB0863-3BB3-48E9-9CAB-3F60D62BCD42}"/>
</file>

<file path=customXml/itemProps2.xml><?xml version="1.0" encoding="utf-8"?>
<ds:datastoreItem xmlns:ds="http://schemas.openxmlformats.org/officeDocument/2006/customXml" ds:itemID="{C4FA578B-1297-4357-AD61-0984C607E9A6}"/>
</file>

<file path=customXml/itemProps3.xml><?xml version="1.0" encoding="utf-8"?>
<ds:datastoreItem xmlns:ds="http://schemas.openxmlformats.org/officeDocument/2006/customXml" ds:itemID="{B84F9DBC-F318-4833-85C1-FB2A364BD50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W Government User</dc:creator>
  <cp:lastModifiedBy>NSW Government User</cp:lastModifiedBy>
  <dcterms:created xsi:type="dcterms:W3CDTF">2017-07-26T04:16:31Z</dcterms:created>
  <dcterms:modified xsi:type="dcterms:W3CDTF">2017-09-05T03:1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